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gus\Desktop\Research\Manuscripts\EDC-3\Supplemental Files\"/>
    </mc:Choice>
  </mc:AlternateContent>
  <xr:revisionPtr revIDLastSave="0" documentId="8_{ADF83883-5D74-4A71-9E59-86A7E6125404}" xr6:coauthVersionLast="47" xr6:coauthVersionMax="47" xr10:uidLastSave="{00000000-0000-0000-0000-000000000000}"/>
  <bookViews>
    <workbookView xWindow="-120" yWindow="-120" windowWidth="20730" windowHeight="11040" xr2:uid="{1939C462-85D1-4443-A12D-A5535F6CE3B2}"/>
  </bookViews>
  <sheets>
    <sheet name="BDE-47" sheetId="1" r:id="rId1"/>
  </sheets>
  <definedNames>
    <definedName name="_xlnm._FilterDatabase" localSheetId="0" hidden="1">'BDE-47'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4" i="1" l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925" uniqueCount="628">
  <si>
    <t>Ingenuity Canonical Pathways</t>
  </si>
  <si>
    <t xml:space="preserve"> -log(p-value)</t>
  </si>
  <si>
    <t>p-value</t>
  </si>
  <si>
    <t>Ratio</t>
  </si>
  <si>
    <t>Molecules</t>
  </si>
  <si>
    <t>Immune?</t>
  </si>
  <si>
    <t>Rasd1, fos, jun?</t>
  </si>
  <si>
    <t>Hepatic Fibrosis / Hepatic Stellate Cell Activation</t>
  </si>
  <si>
    <t>ACTA2,COL12A1,COL18A1,COL19A1,CSF1,FN1,IL6R,LAMA1,LBP,MET</t>
  </si>
  <si>
    <t>y</t>
  </si>
  <si>
    <t>n</t>
  </si>
  <si>
    <t>Atherosclerosis Signaling</t>
  </si>
  <si>
    <t>ALOX12,ALOX15,CD36,COL18A1,CSF1,IL36G,PLA2G7,RBP4</t>
  </si>
  <si>
    <t>Acute Phase Response Signaling</t>
  </si>
  <si>
    <t>CRABP2,FN1,FOS,IL36G,IL6R,LBP,RASD1,RBP4,SERPING1</t>
  </si>
  <si>
    <t>Role of Osteoblasts, Osteoclasts and Chondrocytes in Rheumatoid Arthritis</t>
  </si>
  <si>
    <t>ALPL,BMP7,CSF1,FOS,FZD1,GSN,IL36G,SFRP5,SPP1,WNT10A</t>
  </si>
  <si>
    <t>Osteoarthritis Pathway</t>
  </si>
  <si>
    <t>ALPL,ANXA2,CASP2,ELF3,EPAS1,FN1,FZD1,RBP4,SPP1</t>
  </si>
  <si>
    <t>Role of Macrophages, Fibroblasts and Endothelial Cells in Rheumatoid Arthritis</t>
  </si>
  <si>
    <t>CSF1,F2RL1,FN1,FOS,FZD1,IL36G,IL6R,RASD1,SFRP5,TLR1,WNT10A</t>
  </si>
  <si>
    <t>Remodeling of Epithelial Adherens Junctions</t>
  </si>
  <si>
    <t>ACTA2,ACTN1,ARF6,MET,TUBA1C</t>
  </si>
  <si>
    <t>Hepatic Fibrosis Signaling Pathway</t>
  </si>
  <si>
    <t>ACTA2,CACNA1E,CCDC88A,CDKN1B,COL18A1,FOS,FZD1,IL36G,IRS2,RASD1,SPP1,WNT10A</t>
  </si>
  <si>
    <t>Aryl Hydrocarbon Receptor Signaling</t>
  </si>
  <si>
    <t>ALDH1A2,ALDH1L1,ALDH3A1,CDKN1B,FOS,HSPB1,PTGES3</t>
  </si>
  <si>
    <t>Toll-like Receptor Signaling</t>
  </si>
  <si>
    <t>FOS,IL36G,LBP,TLR1,UBC</t>
  </si>
  <si>
    <t>VDR/RXR Activation</t>
  </si>
  <si>
    <t>CDKN1B,KLF4,SERPINB1,SPP1,VDR</t>
  </si>
  <si>
    <t>Renal Cell Carcinoma Signaling</t>
  </si>
  <si>
    <t>FOS,GAB1,MET,RASD1,UBC</t>
  </si>
  <si>
    <t>IL-6 Signaling</t>
  </si>
  <si>
    <t>FOS,HSPB1,IL36G,IL6R,LBP,RASD1</t>
  </si>
  <si>
    <t>Wnt/β-catenin Signaling</t>
  </si>
  <si>
    <t>CD44,FZD1,SFRP5,SOX13,SOX4,UBC,WNT10A</t>
  </si>
  <si>
    <t>Citrulline Biosynthesis</t>
  </si>
  <si>
    <t>ARG1,LOC102724788/PRODH</t>
  </si>
  <si>
    <t>ILK Signaling</t>
  </si>
  <si>
    <t>ACTA2,ACTN1,FN1,FOS,IRS2,KRT18,VIM</t>
  </si>
  <si>
    <t>Agranulocyte Adhesion and Diapedesis</t>
  </si>
  <si>
    <t>ACTA2,CCL28,CX3CL1,FN1,IL36G,MMP15,Podxl</t>
  </si>
  <si>
    <t>Epithelial Adherens Junction Signaling</t>
  </si>
  <si>
    <t>ACTA2,ACTN1,MAGI1,MET,RASD1,TUBA1C</t>
  </si>
  <si>
    <t>HGF Signaling</t>
  </si>
  <si>
    <t>ELF3,FOS,GAB1,MET,RASD1</t>
  </si>
  <si>
    <t>3-phosphoinositide Degradation</t>
  </si>
  <si>
    <t>ALPL,CILP,DUSP1,DUSP8,NUDT3,PTPMT1</t>
  </si>
  <si>
    <t>Colorectal Cancer Metastasis Signaling</t>
  </si>
  <si>
    <t>FOS,FZD1,GNG5,IL6R,MMP15,RASD1,TLR1,WNT10A</t>
  </si>
  <si>
    <t>HOTAIR Regulatory Pathway</t>
  </si>
  <si>
    <t>CD44,MET,MMP15,SPP1,VIM,WNT10A</t>
  </si>
  <si>
    <t>Axonal Guidance Signaling</t>
  </si>
  <si>
    <t>ADAMTS1,ADAMTS6,BMP7,DPYSL2,FZD1,GNG5,LRRC4C,MET,MMP15,RASD1,TUBA1C,WNT10A</t>
  </si>
  <si>
    <t>GDNF Family Ligand-Receptor Interactions</t>
  </si>
  <si>
    <t>FOS,GAB1,IRS2,RASD1</t>
  </si>
  <si>
    <t>Macropinocytosis Signaling</t>
  </si>
  <si>
    <t>ARF6,CSF1,MET,RASD1</t>
  </si>
  <si>
    <t>Superpathway of Citrulline Metabolism</t>
  </si>
  <si>
    <t>Role of NANOG in Mammalian Embryonic Stem Cell Pluripotency</t>
  </si>
  <si>
    <t>BMP7,FZD1,GAB1,RASD1,WNT10A</t>
  </si>
  <si>
    <t>GP6 Signaling Pathway</t>
  </si>
  <si>
    <t>COL12A1,COL18A1,COL19A1,LAMA1,LAMB3</t>
  </si>
  <si>
    <t>GNRH Signaling</t>
  </si>
  <si>
    <t>CACNA1E,EGR1,FOS,GNG5,GNRHR,RASD1</t>
  </si>
  <si>
    <t>Histamine Degradation</t>
  </si>
  <si>
    <t>ALDH1A2,ALDH3A1</t>
  </si>
  <si>
    <t>LPS/IL-1 Mediated Inhibition of RXR Function</t>
  </si>
  <si>
    <t>ALDH1A2,ALDH1L1,ALDH3A1,FABP4,IL36G,LBP,PAPSS2</t>
  </si>
  <si>
    <t>14-3-3-mediated Signaling</t>
  </si>
  <si>
    <t>CDKN1B,FOS,RASD1,TUBA1C,VIM</t>
  </si>
  <si>
    <t>TR/RXR Activation</t>
  </si>
  <si>
    <t>DIO1,ENO1,SYT12,TSHB</t>
  </si>
  <si>
    <t>Oxidative Ethanol Degradation III</t>
  </si>
  <si>
    <t>Altered T Cell and B Cell Signaling in Rheumatoid Arthritis</t>
  </si>
  <si>
    <t>CSF1,IL36G,SPP1,TLR1</t>
  </si>
  <si>
    <t>Fatty Acid α-oxidation</t>
  </si>
  <si>
    <t>Alanine Degradation III</t>
  </si>
  <si>
    <t>GPT2</t>
  </si>
  <si>
    <t>Alanine Biosynthesis II</t>
  </si>
  <si>
    <t>Sulfate Activation for Sulfonation</t>
  </si>
  <si>
    <t>PAPSS2</t>
  </si>
  <si>
    <t>Cardiolipin Biosynthesis II</t>
  </si>
  <si>
    <t>PTPMT1</t>
  </si>
  <si>
    <t>Endothelin-1 Signaling</t>
  </si>
  <si>
    <t>CASP2,FOS,GAB1,NAPEPLD,PLA2G7,RASD1</t>
  </si>
  <si>
    <t>Putrescine Degradation III</t>
  </si>
  <si>
    <t>D-myo-inositol (1,4,5,6)-Tetrakisphosphate Biosynthesis</t>
  </si>
  <si>
    <t>ALPL,CILP,DUSP1,DUSP8,NUDT3</t>
  </si>
  <si>
    <t>D-myo-inositol (3,4,5,6)-tetrakisphosphate Biosynthesis</t>
  </si>
  <si>
    <t>Regulation of the Epithelial-Mesenchymal Transition Pathway</t>
  </si>
  <si>
    <t>EGR1,FZD1,GAB1,MET,RASD1,WNT10A</t>
  </si>
  <si>
    <t>ERK/MAPK Signaling</t>
  </si>
  <si>
    <t>DUSP1,ELF3,FOS,HSPB1,MYCN,RASD1</t>
  </si>
  <si>
    <t>TGF-β Signaling</t>
  </si>
  <si>
    <t>BMP7,FOS,RASD1,VDR</t>
  </si>
  <si>
    <t>Opioid Signaling Pathway</t>
  </si>
  <si>
    <t>CACNA1E,CDKN1B,FOS,FOSB,GNG5,PENK,RASD1</t>
  </si>
  <si>
    <t>Endocannabinoid Cancer Inhibition Pathway</t>
  </si>
  <si>
    <t>ATF3,CASP2,CDKN1B,NUPR1,VIM</t>
  </si>
  <si>
    <t>RAR Activation</t>
  </si>
  <si>
    <t>ALDH1A2,CRABP2,DUSP1,FOS,RBP4,ZBTB16</t>
  </si>
  <si>
    <t>Ethanol Degradation IV</t>
  </si>
  <si>
    <t>SAPK/JNK Signaling</t>
  </si>
  <si>
    <t>DUSP8,GAB1,GNG5,RASD1</t>
  </si>
  <si>
    <t>PCP pathway</t>
  </si>
  <si>
    <t>FZD1,JUNB,WNT10A</t>
  </si>
  <si>
    <t>Bupropion Degradation</t>
  </si>
  <si>
    <t>CYP2F1,CYP4B1</t>
  </si>
  <si>
    <t>Tryptophan Degradation X (Mammalian, via Tryptamine)</t>
  </si>
  <si>
    <t>Uracil Degradation II (Reductive)</t>
  </si>
  <si>
    <t>UPB1</t>
  </si>
  <si>
    <t>Proline Degradation</t>
  </si>
  <si>
    <t>LOC102724788/PRODH</t>
  </si>
  <si>
    <t>Thyronamine and Iodothyronamine Metabolism</t>
  </si>
  <si>
    <t>DIO1</t>
  </si>
  <si>
    <t>Thymine Degradation</t>
  </si>
  <si>
    <t>Thyroid Hormone Metabolism I (via Deiodination)</t>
  </si>
  <si>
    <t>D-myo-inositol-5-phosphate Metabolism</t>
  </si>
  <si>
    <t>Thrombopoietin Signaling</t>
  </si>
  <si>
    <t>FOS,IRS2,RASD1</t>
  </si>
  <si>
    <t>CDK5 Signaling</t>
  </si>
  <si>
    <t>EGR1,FOSB,LAMA1,RASD1</t>
  </si>
  <si>
    <t>Paxillin Signaling</t>
  </si>
  <si>
    <t>ACTA2,ACTN1,ARF6,RASD1</t>
  </si>
  <si>
    <t>Regulation of Cellular Mechanics by Calpain Protease</t>
  </si>
  <si>
    <t>ACTN1,CDKN1B,RASD1</t>
  </si>
  <si>
    <t>Eicosanoid Signaling</t>
  </si>
  <si>
    <t>ALOX12,ALOX15,PLA2G7</t>
  </si>
  <si>
    <t>Actin Cytoskeleton Signaling</t>
  </si>
  <si>
    <t>ACTA2,ACTN1,FN1,GSN,LBP,RASD1</t>
  </si>
  <si>
    <t>Glucocorticoid Receptor Signaling</t>
  </si>
  <si>
    <t>DUSP1,FOS,GTF2A1,KRT17,KRT18,PGR,PTGES3,RASD1</t>
  </si>
  <si>
    <t>Glioblastoma Multiforme Signaling</t>
  </si>
  <si>
    <t>CDKN1B,FZD1,NF1,RASD1,WNT10A</t>
  </si>
  <si>
    <t>3-phosphoinositide Biosynthesis</t>
  </si>
  <si>
    <t>Arginine Degradation I (Arginase Pathway)</t>
  </si>
  <si>
    <t>ARG1</t>
  </si>
  <si>
    <t>IL-10 Signaling</t>
  </si>
  <si>
    <t>FOS,IL36G,LBP</t>
  </si>
  <si>
    <t>Dopamine Degradation</t>
  </si>
  <si>
    <t>Acetone Degradation I (to Methylglyoxal)</t>
  </si>
  <si>
    <t>Role of Tissue Factor in Cancer</t>
  </si>
  <si>
    <t>CSF1,EGR1,F2RL1,RASD1</t>
  </si>
  <si>
    <t>Germ Cell-Sertoli Cell Junction Signaling</t>
  </si>
  <si>
    <t>ACTA2,ACTN1,GSN,RASD1,TUBA1C</t>
  </si>
  <si>
    <t>Basal Cell Carcinoma Signaling</t>
  </si>
  <si>
    <t>BMP7,FZD1,WNT10A</t>
  </si>
  <si>
    <t>ERK5 Signaling</t>
  </si>
  <si>
    <t>FOS,GAB1,RASD1</t>
  </si>
  <si>
    <t>Xenobiotic Metabolism Signaling</t>
  </si>
  <si>
    <t>ALDH1A2,ALDH1L1,ALDH3A1,CES1,PTGES3,RASD1,UGT8</t>
  </si>
  <si>
    <t>LXR/RXR Activation</t>
  </si>
  <si>
    <t>CD36,IL36G,LBP,RBP4</t>
  </si>
  <si>
    <t>Ethanol Degradation II</t>
  </si>
  <si>
    <t>Serine Biosynthesis</t>
  </si>
  <si>
    <t>PHGDH</t>
  </si>
  <si>
    <t>Neurotrophin/TRK Signaling</t>
  </si>
  <si>
    <t>PTEN Signaling</t>
  </si>
  <si>
    <t>CDKN1B,CNKSR3,MAGI1,RASD1</t>
  </si>
  <si>
    <t>Antiproliferative Role of Somatostatin Receptor 2</t>
  </si>
  <si>
    <t>CDKN1B,GNG5,RASD1</t>
  </si>
  <si>
    <t>Coagulation System</t>
  </si>
  <si>
    <t>PLAT,TFPI</t>
  </si>
  <si>
    <t>Noradrenaline and Adrenaline Degradation</t>
  </si>
  <si>
    <t>White Adipose Tissue Browning Pathway</t>
  </si>
  <si>
    <t>BMP7,CACNA1E,RUNX1T1,VGF</t>
  </si>
  <si>
    <t>Thyroid Cancer Signaling</t>
  </si>
  <si>
    <t>Signaling by Rho Family GTPases</t>
  </si>
  <si>
    <t>ACTA2,CDH7,FOS,GNG5,MAP3K21,VIM</t>
  </si>
  <si>
    <t>Urea Cycle</t>
  </si>
  <si>
    <t>Arginine Degradation VI (Arginase 2 Pathway)</t>
  </si>
  <si>
    <t>Glycine Cleavage Complex</t>
  </si>
  <si>
    <t>GLDC</t>
  </si>
  <si>
    <t>Zymosterol Biosynthesis</t>
  </si>
  <si>
    <t>LBR</t>
  </si>
  <si>
    <t>IL-12 Signaling and Production in Macrophages</t>
  </si>
  <si>
    <t>ALOX12,ALOX15,FOS,RBP4</t>
  </si>
  <si>
    <t>Cell Cycle Regulation by BTG Family Proteins</t>
  </si>
  <si>
    <t>BTG1,BTG2</t>
  </si>
  <si>
    <t>LPS-stimulated MAPK Signaling</t>
  </si>
  <si>
    <t>FOS,LBP,RASD1</t>
  </si>
  <si>
    <t>Adipogenesis pathway</t>
  </si>
  <si>
    <t>BMP7,FABP4,FZD1,RUNX1T1</t>
  </si>
  <si>
    <t>Xenobiotic Metabolism PXR Signaling Pathway</t>
  </si>
  <si>
    <t>ALDH1A2,ALDH1L1,ALDH3A1,CES1,UGT8</t>
  </si>
  <si>
    <t>Clathrin-mediated Endocytosis Signaling</t>
  </si>
  <si>
    <t>ACTA2,ARF6,MET,RBP4,UBC</t>
  </si>
  <si>
    <t>Iron homeostasis signaling pathway</t>
  </si>
  <si>
    <t>BMP7,EPAS1,IL6R,SLC40A1</t>
  </si>
  <si>
    <t>PI3K Signaling in B Lymphocytes</t>
  </si>
  <si>
    <t>ATF3,FOS,IRS2,RASD1</t>
  </si>
  <si>
    <t>Superpathway of Serine and Glycine Biosynthesis I</t>
  </si>
  <si>
    <t>Ovarian Cancer Signaling</t>
  </si>
  <si>
    <t>CD44,FZD1,RASD1,WNT10A</t>
  </si>
  <si>
    <t>Estrogen Biosynthesis</t>
  </si>
  <si>
    <t>Superpathway of Inositol Phosphate Compounds</t>
  </si>
  <si>
    <t>Molecular Mechanisms of Cancer</t>
  </si>
  <si>
    <t>BMP7,CDKN1B,FOS,FZD1,GAB1,NF1,RASD1,WNT10A</t>
  </si>
  <si>
    <t>Oncostatin M Signaling</t>
  </si>
  <si>
    <t>EPAS1,RASD1</t>
  </si>
  <si>
    <t>Death Receptor Signaling</t>
  </si>
  <si>
    <t>ACTA2,CASP2,HSPB1</t>
  </si>
  <si>
    <t>Calcium Signaling</t>
  </si>
  <si>
    <t>ACTA2,ASPH,CACNA1E,CHRNA6,CHRNB3</t>
  </si>
  <si>
    <t>iNOS Signaling</t>
  </si>
  <si>
    <t>FOS,LBP</t>
  </si>
  <si>
    <t>Fcγ Receptor-mediated Phagocytosis in Macrophages and Monocytes</t>
  </si>
  <si>
    <t>ACTA2,ARF6,NAPEPLD</t>
  </si>
  <si>
    <t>CCR5 Signaling in Macrophages</t>
  </si>
  <si>
    <t>CACNA1E,FOS,GNG5</t>
  </si>
  <si>
    <t>Neuregulin Signaling</t>
  </si>
  <si>
    <t>CDKN1B,ERRFI1,RASD1</t>
  </si>
  <si>
    <t>Systemic Lupus Erythematosus In B Cell Signaling Pathway</t>
  </si>
  <si>
    <t>FOS,GAB1,IFIT3,IL36G,IL6R,RASD1</t>
  </si>
  <si>
    <t>Senescence Pathway</t>
  </si>
  <si>
    <t>ATF3,CACNA1E,CDKN1B,ELF3,NF1,RASD1</t>
  </si>
  <si>
    <t>Integrin Signaling</t>
  </si>
  <si>
    <t>ACTA2,ACTN1,ARF6,GSN,RASD1</t>
  </si>
  <si>
    <t>VEGF Signaling</t>
  </si>
  <si>
    <t>ACTA2,ACTN1,RASD1</t>
  </si>
  <si>
    <t>Prostanoid Biosynthesis</t>
  </si>
  <si>
    <t>PTGES3</t>
  </si>
  <si>
    <t>TNFR1 Signaling</t>
  </si>
  <si>
    <t>CASP2,FOS</t>
  </si>
  <si>
    <t>Cardiac Hypertrophy Signaling (Enhanced)</t>
  </si>
  <si>
    <t>CACNA1E,FZD1,GNG5,HSPB1,IL36G,IL6R,NAPEPLD,RASD1,WNT10A</t>
  </si>
  <si>
    <t>UVC-Induced MAPK Signaling</t>
  </si>
  <si>
    <t>FOS,RASD1</t>
  </si>
  <si>
    <t>GDP-glucose Biosynthesis</t>
  </si>
  <si>
    <t>PGM5</t>
  </si>
  <si>
    <t>PPAR Signaling</t>
  </si>
  <si>
    <t>FOS,IL36G,RASD1</t>
  </si>
  <si>
    <t>IGF-1 Signaling</t>
  </si>
  <si>
    <t>HMGB1 Signaling</t>
  </si>
  <si>
    <t>FOS,IL36G,PLAT,RASD1</t>
  </si>
  <si>
    <t>Telomerase Signaling</t>
  </si>
  <si>
    <t>ELF3,PTGES3,RASD1</t>
  </si>
  <si>
    <t>Hematopoiesis from Multipotent Stem Cells</t>
  </si>
  <si>
    <t>CSF1</t>
  </si>
  <si>
    <t>Glucose and Glucose-1-phosphate Degradation</t>
  </si>
  <si>
    <t>Glycogen Degradation II</t>
  </si>
  <si>
    <t>CXCR4 Signaling</t>
  </si>
  <si>
    <t>EGR1,FOS,GNG5,RASD1</t>
  </si>
  <si>
    <t>Tight Junction Signaling</t>
  </si>
  <si>
    <t>ACTA2,CNKSR3,FOS,VAPA</t>
  </si>
  <si>
    <t>Nicotine Degradation III</t>
  </si>
  <si>
    <t>Cholesterol Biosynthesis I</t>
  </si>
  <si>
    <t>Cholesterol Biosynthesis II (via 24,25-dihydrolanosterol)</t>
  </si>
  <si>
    <t>Cholesterol Biosynthesis III (via Desmosterol)</t>
  </si>
  <si>
    <t>Pregnenolone Biosynthesis</t>
  </si>
  <si>
    <t>CYP26B1</t>
  </si>
  <si>
    <t>MSP-RON Signaling Pathway</t>
  </si>
  <si>
    <t>ACTA2,CSF1</t>
  </si>
  <si>
    <t>PI3K/AKT Signaling</t>
  </si>
  <si>
    <t>CDKN1B,GAB1,IL6R,RASD1</t>
  </si>
  <si>
    <t>Cardiac Hypertrophy Signaling</t>
  </si>
  <si>
    <t>CACNA1E,GNG5,HSPB1,IL6R,RASD1</t>
  </si>
  <si>
    <t>Endocannabinoid Developing Neuron Pathway</t>
  </si>
  <si>
    <t>Glycogen Degradation III</t>
  </si>
  <si>
    <t>Semaphorin Signaling in Neurons</t>
  </si>
  <si>
    <t>DPYSL2,MET</t>
  </si>
  <si>
    <t>Melatonin Degradation I</t>
  </si>
  <si>
    <t>IL-2 Signaling</t>
  </si>
  <si>
    <t>RhoGDI Signaling</t>
  </si>
  <si>
    <t>ACTA2,CD44,CDH7,GNG5</t>
  </si>
  <si>
    <t>Granulocyte Adhesion and Diapedesis</t>
  </si>
  <si>
    <t>CCL28,CX3CL1,IL36G,MMP15</t>
  </si>
  <si>
    <t>p38 MAPK Signaling</t>
  </si>
  <si>
    <t>DUSP1,HSPB1,IL36G</t>
  </si>
  <si>
    <t>Choline Biosynthesis III</t>
  </si>
  <si>
    <t>NAPEPLD</t>
  </si>
  <si>
    <t>Histidine Degradation VI</t>
  </si>
  <si>
    <t>Cholecystokinin/Gastrin-mediated Signaling</t>
  </si>
  <si>
    <t>Phospholipases</t>
  </si>
  <si>
    <t>NAPEPLD,PLA2G7</t>
  </si>
  <si>
    <t>G Beta Gamma Signaling</t>
  </si>
  <si>
    <t>CACNA1E,GNG5,RASD1</t>
  </si>
  <si>
    <t>Extrinsic Prothrombin Activation Pathway</t>
  </si>
  <si>
    <t>TFPI</t>
  </si>
  <si>
    <t>Sertoli Cell-Sertoli Cell Junction Signaling</t>
  </si>
  <si>
    <t>ACTA2,ACTN1,RASD1,TUBA1C</t>
  </si>
  <si>
    <t>ErbB2-ErbB3 Signaling</t>
  </si>
  <si>
    <t>CDKN1B,RASD1</t>
  </si>
  <si>
    <t>Nicotine Degradation II</t>
  </si>
  <si>
    <t>Superpathway of Melatonin Degradation</t>
  </si>
  <si>
    <t>NRF2-mediated Oxidative Stress Response</t>
  </si>
  <si>
    <t>ACTA2,FOS,JUNB,RASD1</t>
  </si>
  <si>
    <t>Gαi Signaling</t>
  </si>
  <si>
    <t>GNG5,RASD1,SSTR3</t>
  </si>
  <si>
    <t>Phagosome Formation</t>
  </si>
  <si>
    <t>Fcrls,FN1,TLR1</t>
  </si>
  <si>
    <t>Xenobiotic Metabolism CAR Signaling Pathway</t>
  </si>
  <si>
    <t>ALDH1A2,ALDH1L1,ALDH3A1,UGT8</t>
  </si>
  <si>
    <t>Ubiquinol-10 Biosynthesis (Eukaryotic)</t>
  </si>
  <si>
    <t>Serotonin Degradation</t>
  </si>
  <si>
    <t>Protein Kinase A Signaling</t>
  </si>
  <si>
    <t>ADD3,DUSP1,DUSP8,GNG5,NAPEPLD,PTPN4,PTPRU</t>
  </si>
  <si>
    <t>P2Y Purigenic Receptor Signaling Pathway</t>
  </si>
  <si>
    <t>FOS,GNG5,RASD1</t>
  </si>
  <si>
    <t>Estrogen Receptor Signaling</t>
  </si>
  <si>
    <t>CACNA1E,FOS,GNG5,MMP15,PGR,RASD1</t>
  </si>
  <si>
    <t>Endocannabinoid Neuronal Synapse Pathway</t>
  </si>
  <si>
    <t>CACNA1E,GNG5,NAPEPLD</t>
  </si>
  <si>
    <t>Role of JAK1 and JAK3 in γc Cytokine Signaling</t>
  </si>
  <si>
    <t>IRS2,RASD1</t>
  </si>
  <si>
    <t>SPINK1 General Cancer Pathway</t>
  </si>
  <si>
    <t>IL6R,RASD1</t>
  </si>
  <si>
    <t>Gα12/13 Signaling</t>
  </si>
  <si>
    <t>CDH7,F2RL1,RASD1</t>
  </si>
  <si>
    <t>Leukocyte Extravasation Signaling</t>
  </si>
  <si>
    <t>ACTA2,ACTN1,CD44,MMP15</t>
  </si>
  <si>
    <t>IL-8 Signaling</t>
  </si>
  <si>
    <t>FOS,GNG5,NAPEPLD,RASD1</t>
  </si>
  <si>
    <t>Cardiomyocyte Differentiation via BMP Receptors</t>
  </si>
  <si>
    <t>BMP7</t>
  </si>
  <si>
    <t>Human Embryonic Stem Cell Pluripotency</t>
  </si>
  <si>
    <t>STAT3 Pathway</t>
  </si>
  <si>
    <t>IL6R,MAP3K21,RASD1</t>
  </si>
  <si>
    <t>GPCR-Mediated Integration of Enteroendocrine Signaling Exemplified by an L Cell</t>
  </si>
  <si>
    <t>GAL,GRP</t>
  </si>
  <si>
    <t>Androgen Signaling</t>
  </si>
  <si>
    <t>CACNA1E,GNG5,GTF2A1</t>
  </si>
  <si>
    <t>Estrogen-Dependent Breast Cancer Signaling</t>
  </si>
  <si>
    <t>Glioma Invasiveness Signaling</t>
  </si>
  <si>
    <t>CD44,RASD1</t>
  </si>
  <si>
    <t>FcγRIIB Signaling in B Lymphocytes</t>
  </si>
  <si>
    <t>CACNA1E,RASD1</t>
  </si>
  <si>
    <t>Maturity Onset Diabetes of Young (MODY) Signaling</t>
  </si>
  <si>
    <t>CACNA1E</t>
  </si>
  <si>
    <t>Erythropoietin Signaling</t>
  </si>
  <si>
    <t>Insulin Receptor Signaling</t>
  </si>
  <si>
    <t>GAB1,IRS2,RASD1</t>
  </si>
  <si>
    <t>Phosphatidylglycerol Biosynthesis II (Non-plastidic)</t>
  </si>
  <si>
    <t>Cardiac β-adrenergic Signaling</t>
  </si>
  <si>
    <t>Type II Diabetes Mellitus Signaling</t>
  </si>
  <si>
    <t>CACNA1E,CD36,IRS2</t>
  </si>
  <si>
    <t>Role of Wnt/GSK-3β Signaling in the Pathogenesis of Influenza</t>
  </si>
  <si>
    <t>FZD1,WNT10A</t>
  </si>
  <si>
    <t>IL-7 Signaling Pathway</t>
  </si>
  <si>
    <t>CDKN1B,MET</t>
  </si>
  <si>
    <t>IL-3 Signaling</t>
  </si>
  <si>
    <t>Agrin Interactions at Neuromuscular Junction</t>
  </si>
  <si>
    <t>ACTA2,RASD1</t>
  </si>
  <si>
    <t>Corticotropin Releasing Hormone Signaling</t>
  </si>
  <si>
    <t>CACNA1E,FOS,NR4A1</t>
  </si>
  <si>
    <t>Role of MAPK Signaling in the Pathogenesis of Influenza</t>
  </si>
  <si>
    <t>PLA2G7,RASD1</t>
  </si>
  <si>
    <t>JAK/Stat Signaling</t>
  </si>
  <si>
    <t>Chemokine Signaling</t>
  </si>
  <si>
    <t>Prolactin Signaling</t>
  </si>
  <si>
    <t>Role of JAK1, JAK2 and TYK2 in Interferon Signaling</t>
  </si>
  <si>
    <t>TSHB</t>
  </si>
  <si>
    <t>IL-17A Signaling in Gastric Cells</t>
  </si>
  <si>
    <t>FOS</t>
  </si>
  <si>
    <t>Role of JAK family kinases in IL-6-type Cytokine Signaling</t>
  </si>
  <si>
    <t>IL6R</t>
  </si>
  <si>
    <t>Relaxin Signaling</t>
  </si>
  <si>
    <t>FOS,GNG5,NAPEPLD</t>
  </si>
  <si>
    <t>Factors Promoting Cardiogenesis in Vertebrates</t>
  </si>
  <si>
    <t>HER-2 Signaling in Breast Cancer</t>
  </si>
  <si>
    <t>VEGF Family Ligand-Receptor Interactions</t>
  </si>
  <si>
    <t>FGF Signaling</t>
  </si>
  <si>
    <t>GAB1,MET</t>
  </si>
  <si>
    <t>BMP signaling pathway</t>
  </si>
  <si>
    <t>BMP7,RASD1</t>
  </si>
  <si>
    <t>Lipid Antigen Presentation by CD1</t>
  </si>
  <si>
    <t>ARF6</t>
  </si>
  <si>
    <t>Estrogen-mediated S-phase Entry</t>
  </si>
  <si>
    <t>CDKN1B</t>
  </si>
  <si>
    <t>Glycolysis I</t>
  </si>
  <si>
    <t>ENO1</t>
  </si>
  <si>
    <t>Gluconeogenesis I</t>
  </si>
  <si>
    <t>Apelin Liver Signaling Pathway</t>
  </si>
  <si>
    <t>COL18A1</t>
  </si>
  <si>
    <t>EIF2 Signaling</t>
  </si>
  <si>
    <t>ACTA2,ATF3,MYCN,RASD1</t>
  </si>
  <si>
    <t>PDGF Signaling</t>
  </si>
  <si>
    <t>Gustation Pathway</t>
  </si>
  <si>
    <t>PKCθ Signaling in T Lymphocytes</t>
  </si>
  <si>
    <t>CACNA1E,FOS,RASD1</t>
  </si>
  <si>
    <t>Ceramide Signaling</t>
  </si>
  <si>
    <t>RANK Signaling in Osteoclasts</t>
  </si>
  <si>
    <t>FOS,GSN</t>
  </si>
  <si>
    <t>Neuroinflammation Signaling Pathway</t>
  </si>
  <si>
    <t>CX3CL1,FOS,FZD1,IL6R,TLR1</t>
  </si>
  <si>
    <t>Systemic Lupus Erythematosus Signaling</t>
  </si>
  <si>
    <t>FOS,IL36G,IL6R,RASD1</t>
  </si>
  <si>
    <t>Regulation of IL-2 Expression in Activated and Anergic T Lymphocytes</t>
  </si>
  <si>
    <t>Aldosterone Signaling in Epithelial Cells</t>
  </si>
  <si>
    <t>CRYAB,DUSP1,HSPB1</t>
  </si>
  <si>
    <t>Prostate Cancer Signaling</t>
  </si>
  <si>
    <t>IL-1 Signaling</t>
  </si>
  <si>
    <t>FOS,GNG5</t>
  </si>
  <si>
    <t>Superpathway of Cholesterol Biosynthesis</t>
  </si>
  <si>
    <t>TNFR2 Signaling</t>
  </si>
  <si>
    <t>Huntington's Disease Signaling</t>
  </si>
  <si>
    <t>CASP2,GNG5,PENK,UBC</t>
  </si>
  <si>
    <t>Regulation of Actin-based Motility by Rho</t>
  </si>
  <si>
    <t>ACTA2,GSN</t>
  </si>
  <si>
    <t>ErbB Signaling</t>
  </si>
  <si>
    <t>Tec Kinase Signaling</t>
  </si>
  <si>
    <t>ACTA2,FOS,GNG5</t>
  </si>
  <si>
    <t>FAK Signaling</t>
  </si>
  <si>
    <t>GABA Receptor Signaling</t>
  </si>
  <si>
    <t>CACNA1E,UBC</t>
  </si>
  <si>
    <t>G Protein Signaling Mediated by Tubby</t>
  </si>
  <si>
    <t>GNG5</t>
  </si>
  <si>
    <t>α-Adrenergic Signaling</t>
  </si>
  <si>
    <t>GNG5,RASD1</t>
  </si>
  <si>
    <t>Communication between Innate and Adaptive Immune Cells</t>
  </si>
  <si>
    <t>IL36G,TLR1</t>
  </si>
  <si>
    <t>Bladder Cancer Signaling</t>
  </si>
  <si>
    <t>MMP15,RASD1</t>
  </si>
  <si>
    <t>UVA-Induced MAPK Signaling</t>
  </si>
  <si>
    <t>Circadian Rhythm Signaling</t>
  </si>
  <si>
    <t>PER1</t>
  </si>
  <si>
    <t>IL-9 Signaling</t>
  </si>
  <si>
    <t>IRS2</t>
  </si>
  <si>
    <t>Apoptosis Signaling</t>
  </si>
  <si>
    <t>CASP2,RASD1</t>
  </si>
  <si>
    <t>Inhibition of Angiogenesis by TSP1</t>
  </si>
  <si>
    <t>CD36</t>
  </si>
  <si>
    <t>Role of JAK2 in Hormone-like Cytokine Signaling</t>
  </si>
  <si>
    <t>Retinoate Biosynthesis I</t>
  </si>
  <si>
    <t>ALDH1A2</t>
  </si>
  <si>
    <t>T Cell Exhaustion Signaling Pathway</t>
  </si>
  <si>
    <t>FOS,IL6R,RASD1</t>
  </si>
  <si>
    <t>IL-17A Signaling in Fibroblasts</t>
  </si>
  <si>
    <t>Chronic Myeloid Leukemia Signaling</t>
  </si>
  <si>
    <t>Mouse Embryonic Stem Cell Pluripotency</t>
  </si>
  <si>
    <t>FZD1,RASD1</t>
  </si>
  <si>
    <t>Interferon Signaling</t>
  </si>
  <si>
    <t>IFIT3</t>
  </si>
  <si>
    <t>T Cell Receptor Signaling</t>
  </si>
  <si>
    <t>NF-κB Signaling</t>
  </si>
  <si>
    <t>IL36G,RASD1,TLR1</t>
  </si>
  <si>
    <t>Complement System</t>
  </si>
  <si>
    <t>SERPING1</t>
  </si>
  <si>
    <t>Role of NFAT in Regulation of the Immune Response</t>
  </si>
  <si>
    <t>Virus Entry via Endocytic Pathways</t>
  </si>
  <si>
    <t>Gαs Signaling</t>
  </si>
  <si>
    <t>ADD3,GNG5</t>
  </si>
  <si>
    <t>Docosahexaenoic Acid (DHA) Signaling</t>
  </si>
  <si>
    <t>ALOX15</t>
  </si>
  <si>
    <t>Thyroid Hormone Metabolism II (via Conjugation and/or Degradation)</t>
  </si>
  <si>
    <t>Pancreatic Adenocarcinoma Signaling</t>
  </si>
  <si>
    <t>CDKN1B,NAPEPLD</t>
  </si>
  <si>
    <t>Antioxidant Action of Vitamin C</t>
  </si>
  <si>
    <t>B Cell Receptor Signaling</t>
  </si>
  <si>
    <t>EGR1,GAB1,RASD1</t>
  </si>
  <si>
    <t>April Mediated Signaling</t>
  </si>
  <si>
    <t>Antiproliferative Role of TOB in T Cell Signaling</t>
  </si>
  <si>
    <t>Inhibition of Matrix Metalloproteases</t>
  </si>
  <si>
    <t>MMP15</t>
  </si>
  <si>
    <t>Rac Signaling</t>
  </si>
  <si>
    <t>GPCR-Mediated Nutrient Sensing in Enteroendocrine Cells</t>
  </si>
  <si>
    <t>CACNA1E,GNG5</t>
  </si>
  <si>
    <t>Synaptic Long Term Depression</t>
  </si>
  <si>
    <t>CACNA1E,PLA2G7,RASD1</t>
  </si>
  <si>
    <t>HIF1α Signaling</t>
  </si>
  <si>
    <t>B Cell Activating Factor Signaling</t>
  </si>
  <si>
    <t>Mechanisms of Viral Exit from Host Cells</t>
  </si>
  <si>
    <t>ACTA2</t>
  </si>
  <si>
    <t>nNOS Signaling in Skeletal Muscle Cells</t>
  </si>
  <si>
    <t>NGF Signaling</t>
  </si>
  <si>
    <t>GAB1,RASD1</t>
  </si>
  <si>
    <t>Breast Cancer Regulation by Stathmin1</t>
  </si>
  <si>
    <t>CDKN1B,F2RL1,FZD1,GNG5,GNRHR,RASD1,SSTR3,TUBA1C</t>
  </si>
  <si>
    <t>MIF Regulation of Innate Immunity</t>
  </si>
  <si>
    <t>Intrinsic Prothrombin Activation Pathway</t>
  </si>
  <si>
    <t>Retinol Biosynthesis</t>
  </si>
  <si>
    <t>CES1</t>
  </si>
  <si>
    <t>Apelin Endothelial Signaling Pathway</t>
  </si>
  <si>
    <t>G-Protein Coupled Receptor Signaling</t>
  </si>
  <si>
    <t>DUSP1,NAPEPLD,RASD1,SSTR3</t>
  </si>
  <si>
    <t>fMLP Signaling in Neutrophils</t>
  </si>
  <si>
    <t>Fc Epsilon RI Signaling</t>
  </si>
  <si>
    <t>Role of PKR in Interferon Induction and Antiviral Response</t>
  </si>
  <si>
    <t>ATF3,FOS</t>
  </si>
  <si>
    <t>Role of Hypercytokinemia/hyperchemokinemia in the Pathogenesis of Influenza</t>
  </si>
  <si>
    <t>IL36G</t>
  </si>
  <si>
    <t>tRNA Splicing</t>
  </si>
  <si>
    <t>BAG2 Signaling Pathway</t>
  </si>
  <si>
    <t>ANXA2</t>
  </si>
  <si>
    <t>Renin-Angiotensin Signaling</t>
  </si>
  <si>
    <t>Adrenomedullin signaling pathway</t>
  </si>
  <si>
    <t>Gap Junction Signaling</t>
  </si>
  <si>
    <t>ACTA2,RASD1,TUBA1C</t>
  </si>
  <si>
    <t>IL-15 Production</t>
  </si>
  <si>
    <t>LMTK3,MET</t>
  </si>
  <si>
    <t>Role of Oct4 in Mammalian Embryonic Stem Cell Pluripotency</t>
  </si>
  <si>
    <t>SPP1</t>
  </si>
  <si>
    <t>nNOS Signaling in Neurons</t>
  </si>
  <si>
    <t>RASD1</t>
  </si>
  <si>
    <t>Triacylglycerol Degradation</t>
  </si>
  <si>
    <t>CCR3 Signaling in Eosinophils</t>
  </si>
  <si>
    <t>Graft-versus-Host Disease Signaling</t>
  </si>
  <si>
    <t>FXR/RXR Activation</t>
  </si>
  <si>
    <t>IL36G,RBP4</t>
  </si>
  <si>
    <t>CREB Signaling in Neurons</t>
  </si>
  <si>
    <t>Hematopoiesis from Pluripotent Stem Cells</t>
  </si>
  <si>
    <t>Cell Cycle: G2/M DNA Damage Checkpoint Regulation</t>
  </si>
  <si>
    <t>Melanoma Signaling</t>
  </si>
  <si>
    <t>Myc Mediated Apoptosis Signaling</t>
  </si>
  <si>
    <t>CASP2</t>
  </si>
  <si>
    <t>Assembly of RNA Polymerase II Complex</t>
  </si>
  <si>
    <t>GTF2A1</t>
  </si>
  <si>
    <t>p70S6K Signaling</t>
  </si>
  <si>
    <t>F2RL1,RASD1</t>
  </si>
  <si>
    <t>Cellular Effects of Sildenafil (Viagra)</t>
  </si>
  <si>
    <t>ACTA2,CACNA1E</t>
  </si>
  <si>
    <t>AMPK Signaling</t>
  </si>
  <si>
    <t>CHRNA6,CHRNB3,IRS2</t>
  </si>
  <si>
    <t>Role of NFAT in Cardiac Hypertrophy</t>
  </si>
  <si>
    <t>UVB-Induced MAPK Signaling</t>
  </si>
  <si>
    <t>CD27 Signaling in Lymphocytes</t>
  </si>
  <si>
    <t>Role of Cytokines in Mediating Communication between Immune Cells</t>
  </si>
  <si>
    <t>EGF Signaling</t>
  </si>
  <si>
    <t>Sperm Motility</t>
  </si>
  <si>
    <t>LMTK3,MET,PLA2G7</t>
  </si>
  <si>
    <t>CNTF Signaling</t>
  </si>
  <si>
    <t>Hereditary Breast Cancer Signaling</t>
  </si>
  <si>
    <t>RASD1,UBC</t>
  </si>
  <si>
    <t>Glutamate Receptor Signaling</t>
  </si>
  <si>
    <t>Cancer Drug Resistance By Drug Efflux</t>
  </si>
  <si>
    <t>cAMP-mediated signaling</t>
  </si>
  <si>
    <t>DUSP1,NAPEPLD,SSTR3</t>
  </si>
  <si>
    <t>Xenobiotic Metabolism General Signaling Pathway</t>
  </si>
  <si>
    <t>RASD1,UGT8</t>
  </si>
  <si>
    <t>Nur77 Signaling in T Lymphocytes</t>
  </si>
  <si>
    <t>NR4A1</t>
  </si>
  <si>
    <t>Endometrial Cancer Signaling</t>
  </si>
  <si>
    <t>Retinoic acid Mediated Apoptosis Signaling</t>
  </si>
  <si>
    <t>CRABP2</t>
  </si>
  <si>
    <t>SPINK1 Pancreatic Cancer Pathway</t>
  </si>
  <si>
    <t>F2RL1</t>
  </si>
  <si>
    <t>Wnt/Ca+ pathway</t>
  </si>
  <si>
    <t>FZD1</t>
  </si>
  <si>
    <t>Phagosome Maturation</t>
  </si>
  <si>
    <t>RAB7B,TUBA1C</t>
  </si>
  <si>
    <t>PXR/RXR Activation</t>
  </si>
  <si>
    <t>CD40 Signaling</t>
  </si>
  <si>
    <t>Netrin Signaling</t>
  </si>
  <si>
    <t>Role of Pattern Recognition Receptors in Recognition of Bacteria and Viruses</t>
  </si>
  <si>
    <t>Calcium-induced T Lymphocyte Apoptosis</t>
  </si>
  <si>
    <t>ErbB4 Signaling</t>
  </si>
  <si>
    <t>Cell Cycle: G1/S Checkpoint Regulation</t>
  </si>
  <si>
    <t>Systemic Lupus Erythematosus In T Cell Signaling Pathway</t>
  </si>
  <si>
    <t>CASP2,CD44,FOS,RASD1</t>
  </si>
  <si>
    <t>Gαq Signaling</t>
  </si>
  <si>
    <t>GNG5,NAPEPLD</t>
  </si>
  <si>
    <t>eNOS Signaling</t>
  </si>
  <si>
    <t>CHRNA6,CHRNB3</t>
  </si>
  <si>
    <t>GM-CSF Signaling</t>
  </si>
  <si>
    <t>Growth Hormone Signaling</t>
  </si>
  <si>
    <t>Small Cell Lung Cancer Signaling</t>
  </si>
  <si>
    <t>Actin Nucleation by ARP-WASP Complex</t>
  </si>
  <si>
    <t>Ephrin B Signaling</t>
  </si>
  <si>
    <t>Caveolar-mediated Endocytosis Signaling</t>
  </si>
  <si>
    <t>T Helper Cell Differentiation</t>
  </si>
  <si>
    <t>Non-Small Cell Lung Cancer Signaling</t>
  </si>
  <si>
    <t>Phospholipase C Signaling</t>
  </si>
  <si>
    <t>GNG5,NAPEPLD,RASD1</t>
  </si>
  <si>
    <t>TREM1 Signaling</t>
  </si>
  <si>
    <t>TLR1</t>
  </si>
  <si>
    <t>IL-15 Signaling</t>
  </si>
  <si>
    <t>Angiopoietin Signaling</t>
  </si>
  <si>
    <t>BEX2 Signaling Pathway</t>
  </si>
  <si>
    <t>IL-17 Signaling</t>
  </si>
  <si>
    <t>FLT3 Signaling in Hematopoietic Progenitor Cells</t>
  </si>
  <si>
    <t>Cyclins and Cell Cycle Regulation</t>
  </si>
  <si>
    <t>NF-κB Activation by Viruses</t>
  </si>
  <si>
    <t>PEDF Signaling</t>
  </si>
  <si>
    <t>HIPPO signaling</t>
  </si>
  <si>
    <t>CD44</t>
  </si>
  <si>
    <t>IL-4 Signaling</t>
  </si>
  <si>
    <t>Natural Killer Cell Signaling</t>
  </si>
  <si>
    <t>COL18A1,RASD1</t>
  </si>
  <si>
    <t>Synaptic Long Term Potentiation</t>
  </si>
  <si>
    <t>Amyotrophic Lateral Sclerosis Signaling</t>
  </si>
  <si>
    <t>PPARα/RXRα Activation</t>
  </si>
  <si>
    <t>CD36,RASD1</t>
  </si>
  <si>
    <t>p53 Signaling</t>
  </si>
  <si>
    <t>TP53INP1</t>
  </si>
  <si>
    <t>Hepatic Cholestasis</t>
  </si>
  <si>
    <t>IL36G,LBP</t>
  </si>
  <si>
    <t>CD28 Signaling in T Helper Cells</t>
  </si>
  <si>
    <t>Dendritic Cell Maturation</t>
  </si>
  <si>
    <t>COL18A1,IL36G</t>
  </si>
  <si>
    <t>Reelin Signaling in Neurons</t>
  </si>
  <si>
    <t>DCX</t>
  </si>
  <si>
    <t>Neuropathic Pain Signaling In Dorsal Horn Neurons</t>
  </si>
  <si>
    <t>Thrombin Signaling</t>
  </si>
  <si>
    <t>Melanocyte Development and Pigmentation Signaling</t>
  </si>
  <si>
    <t>ATM Signaling</t>
  </si>
  <si>
    <t>CBX1</t>
  </si>
  <si>
    <t>Glioma Signaling</t>
  </si>
  <si>
    <t>Acute Myeloid Leukemia Signaling</t>
  </si>
  <si>
    <t>Production of Nitric Oxide and Reactive Oxygen Species in Macrophages</t>
  </si>
  <si>
    <t>FOS,RBP4</t>
  </si>
  <si>
    <t>mTOR Signaling</t>
  </si>
  <si>
    <t>NAPEPLD,RASD1</t>
  </si>
  <si>
    <t>Sphingosine-1-phosphate Signaling</t>
  </si>
  <si>
    <t>Crosstalk between Dendritic Cells and Natural Killer Cells</t>
  </si>
  <si>
    <t>Cdc42 Signaling</t>
  </si>
  <si>
    <t>PAK Signaling</t>
  </si>
  <si>
    <t>RhoA Signaling</t>
  </si>
  <si>
    <t>Regulation of eIF4 and p70S6K Signaling</t>
  </si>
  <si>
    <t>Dopamine-DARPP32 Feedback in cAMP Signaling</t>
  </si>
  <si>
    <t>Nitric Oxide Signaling in the Cardiovascular System</t>
  </si>
  <si>
    <t>Protein Ubiquitination Pathway</t>
  </si>
  <si>
    <t>CRYAB,HSPB1,UBC</t>
  </si>
  <si>
    <t>PD-1, PD-L1 cancer immunotherapy pathway</t>
  </si>
  <si>
    <t>Sumoylation Pathway</t>
  </si>
  <si>
    <t>Th1 and Th2 Activation Pathway</t>
  </si>
  <si>
    <t>Th1 Pathway</t>
  </si>
  <si>
    <t>Sirtuin Signaling Pathway</t>
  </si>
  <si>
    <t>EPAS1,MYCN,TUBA1C</t>
  </si>
  <si>
    <t>Th17 Activation Pathway</t>
  </si>
  <si>
    <t>Synaptogenesis Signaling Pathway</t>
  </si>
  <si>
    <t>CDH7,RASD1,SYT12</t>
  </si>
  <si>
    <t>Inhibition of ARE-Mediated mRNA Degradation Pathway</t>
  </si>
  <si>
    <t>ZFP36</t>
  </si>
  <si>
    <t>Necroptosis Signaling Pathway</t>
  </si>
  <si>
    <t>UBC</t>
  </si>
  <si>
    <t>Ephrin Receptor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C6DCB-0743-4251-85A2-D457D1612351}">
  <dimension ref="A1:O384"/>
  <sheetViews>
    <sheetView tabSelected="1" workbookViewId="0">
      <selection activeCell="B16" sqref="B16"/>
    </sheetView>
  </sheetViews>
  <sheetFormatPr defaultRowHeight="15" x14ac:dyDescent="0.25"/>
  <cols>
    <col min="1" max="1" width="44.28515625" customWidth="1"/>
    <col min="3" max="3" width="12.285156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N1" t="s">
        <v>5</v>
      </c>
      <c r="O1" t="s">
        <v>6</v>
      </c>
    </row>
    <row r="2" spans="1:15" x14ac:dyDescent="0.25">
      <c r="A2" t="s">
        <v>7</v>
      </c>
      <c r="B2">
        <v>4.16</v>
      </c>
      <c r="C2" s="1">
        <f>10^-(B2)</f>
        <v>6.9183097091893571E-5</v>
      </c>
      <c r="D2">
        <v>5.3800000000000001E-2</v>
      </c>
      <c r="E2" t="s">
        <v>8</v>
      </c>
      <c r="N2" t="s">
        <v>9</v>
      </c>
      <c r="O2" t="s">
        <v>10</v>
      </c>
    </row>
    <row r="3" spans="1:15" x14ac:dyDescent="0.25">
      <c r="A3" t="s">
        <v>11</v>
      </c>
      <c r="B3">
        <v>3.92</v>
      </c>
      <c r="C3" s="1">
        <f t="shared" ref="C3:C66" si="0">10^-(B3)</f>
        <v>1.202264434617413E-4</v>
      </c>
      <c r="D3">
        <v>6.3500000000000001E-2</v>
      </c>
      <c r="E3" t="s">
        <v>12</v>
      </c>
      <c r="N3" t="s">
        <v>9</v>
      </c>
      <c r="O3" t="s">
        <v>10</v>
      </c>
    </row>
    <row r="4" spans="1:15" x14ac:dyDescent="0.25">
      <c r="A4" t="s">
        <v>13</v>
      </c>
      <c r="B4">
        <v>3.58</v>
      </c>
      <c r="C4" s="1">
        <f t="shared" si="0"/>
        <v>2.6302679918953782E-4</v>
      </c>
      <c r="D4">
        <v>5.0299999999999997E-2</v>
      </c>
      <c r="E4" t="s">
        <v>14</v>
      </c>
      <c r="N4" t="s">
        <v>9</v>
      </c>
      <c r="O4" t="s">
        <v>9</v>
      </c>
    </row>
    <row r="5" spans="1:15" x14ac:dyDescent="0.25">
      <c r="A5" t="s">
        <v>15</v>
      </c>
      <c r="B5">
        <v>3.56</v>
      </c>
      <c r="C5" s="1">
        <f t="shared" si="0"/>
        <v>2.7542287033381624E-4</v>
      </c>
      <c r="D5">
        <v>4.5499999999999999E-2</v>
      </c>
      <c r="E5" t="s">
        <v>16</v>
      </c>
      <c r="N5" t="s">
        <v>9</v>
      </c>
      <c r="O5" t="s">
        <v>9</v>
      </c>
    </row>
    <row r="6" spans="1:15" x14ac:dyDescent="0.25">
      <c r="A6" t="s">
        <v>17</v>
      </c>
      <c r="B6">
        <v>3.06</v>
      </c>
      <c r="C6" s="1">
        <f t="shared" si="0"/>
        <v>8.7096358995607975E-4</v>
      </c>
      <c r="D6">
        <v>4.2700000000000002E-2</v>
      </c>
      <c r="E6" t="s">
        <v>18</v>
      </c>
      <c r="N6" t="s">
        <v>9</v>
      </c>
      <c r="O6" t="s">
        <v>10</v>
      </c>
    </row>
    <row r="7" spans="1:15" x14ac:dyDescent="0.25">
      <c r="A7" t="s">
        <v>19</v>
      </c>
      <c r="B7">
        <v>2.94</v>
      </c>
      <c r="C7" s="1">
        <f t="shared" si="0"/>
        <v>1.1481536214968825E-3</v>
      </c>
      <c r="D7">
        <v>3.5299999999999998E-2</v>
      </c>
      <c r="E7" t="s">
        <v>20</v>
      </c>
      <c r="N7" t="s">
        <v>9</v>
      </c>
      <c r="O7" t="s">
        <v>9</v>
      </c>
    </row>
    <row r="8" spans="1:15" x14ac:dyDescent="0.25">
      <c r="A8" t="s">
        <v>21</v>
      </c>
      <c r="B8">
        <v>2.92</v>
      </c>
      <c r="C8" s="1">
        <f t="shared" si="0"/>
        <v>1.2022644346174124E-3</v>
      </c>
      <c r="D8">
        <v>7.3499999999999996E-2</v>
      </c>
      <c r="E8" t="s">
        <v>22</v>
      </c>
      <c r="N8" t="s">
        <v>10</v>
      </c>
      <c r="O8" t="s">
        <v>10</v>
      </c>
    </row>
    <row r="9" spans="1:15" x14ac:dyDescent="0.25">
      <c r="A9" t="s">
        <v>23</v>
      </c>
      <c r="B9">
        <v>2.86</v>
      </c>
      <c r="C9" s="1">
        <f t="shared" si="0"/>
        <v>1.3803842646028844E-3</v>
      </c>
      <c r="D9">
        <v>3.2599999999999997E-2</v>
      </c>
      <c r="E9" t="s">
        <v>24</v>
      </c>
      <c r="N9" t="s">
        <v>9</v>
      </c>
      <c r="O9" t="s">
        <v>9</v>
      </c>
    </row>
    <row r="10" spans="1:15" x14ac:dyDescent="0.25">
      <c r="A10" t="s">
        <v>25</v>
      </c>
      <c r="B10">
        <v>2.83</v>
      </c>
      <c r="C10" s="1">
        <f t="shared" si="0"/>
        <v>1.4791083881682066E-3</v>
      </c>
      <c r="D10">
        <v>4.9000000000000002E-2</v>
      </c>
      <c r="E10" t="s">
        <v>26</v>
      </c>
      <c r="N10" t="s">
        <v>10</v>
      </c>
      <c r="O10" t="s">
        <v>9</v>
      </c>
    </row>
    <row r="11" spans="1:15" x14ac:dyDescent="0.25">
      <c r="A11" t="s">
        <v>27</v>
      </c>
      <c r="B11">
        <v>2.71</v>
      </c>
      <c r="C11" s="1">
        <f t="shared" si="0"/>
        <v>1.9498445997580441E-3</v>
      </c>
      <c r="D11">
        <v>6.5799999999999997E-2</v>
      </c>
      <c r="E11" t="s">
        <v>28</v>
      </c>
      <c r="N11" t="s">
        <v>9</v>
      </c>
      <c r="O11" t="s">
        <v>9</v>
      </c>
    </row>
    <row r="12" spans="1:15" x14ac:dyDescent="0.25">
      <c r="A12" t="s">
        <v>29</v>
      </c>
      <c r="B12">
        <v>2.66</v>
      </c>
      <c r="C12" s="1">
        <f t="shared" si="0"/>
        <v>2.1877616239495499E-3</v>
      </c>
      <c r="D12">
        <v>6.4100000000000004E-2</v>
      </c>
      <c r="E12" t="s">
        <v>30</v>
      </c>
      <c r="N12" t="s">
        <v>10</v>
      </c>
      <c r="O12" t="s">
        <v>10</v>
      </c>
    </row>
    <row r="13" spans="1:15" x14ac:dyDescent="0.25">
      <c r="A13" t="s">
        <v>31</v>
      </c>
      <c r="B13">
        <v>2.61</v>
      </c>
      <c r="C13" s="1">
        <f t="shared" si="0"/>
        <v>2.4547089156850303E-3</v>
      </c>
      <c r="D13">
        <v>6.25E-2</v>
      </c>
      <c r="E13" t="s">
        <v>32</v>
      </c>
      <c r="N13" t="s">
        <v>10</v>
      </c>
      <c r="O13" t="s">
        <v>9</v>
      </c>
    </row>
    <row r="14" spans="1:15" x14ac:dyDescent="0.25">
      <c r="A14" t="s">
        <v>33</v>
      </c>
      <c r="B14">
        <v>2.4500000000000002</v>
      </c>
      <c r="C14" s="1">
        <f t="shared" si="0"/>
        <v>3.5481338923357528E-3</v>
      </c>
      <c r="D14">
        <v>4.8000000000000001E-2</v>
      </c>
      <c r="E14" t="s">
        <v>34</v>
      </c>
      <c r="N14" t="s">
        <v>9</v>
      </c>
      <c r="O14" t="s">
        <v>9</v>
      </c>
    </row>
    <row r="15" spans="1:15" x14ac:dyDescent="0.25">
      <c r="A15" t="s">
        <v>35</v>
      </c>
      <c r="B15">
        <v>2.37</v>
      </c>
      <c r="C15" s="1">
        <f t="shared" si="0"/>
        <v>4.2657951880159251E-3</v>
      </c>
      <c r="D15">
        <v>4.0500000000000001E-2</v>
      </c>
      <c r="E15" t="s">
        <v>36</v>
      </c>
      <c r="N15" t="s">
        <v>10</v>
      </c>
      <c r="O15" t="s">
        <v>10</v>
      </c>
    </row>
    <row r="16" spans="1:15" x14ac:dyDescent="0.25">
      <c r="A16" t="s">
        <v>37</v>
      </c>
      <c r="B16">
        <v>2.33</v>
      </c>
      <c r="C16" s="1">
        <f t="shared" si="0"/>
        <v>4.6773514128719777E-3</v>
      </c>
      <c r="D16">
        <v>0.222</v>
      </c>
      <c r="E16" t="s">
        <v>38</v>
      </c>
      <c r="N16" t="s">
        <v>10</v>
      </c>
      <c r="O16" t="s">
        <v>10</v>
      </c>
    </row>
    <row r="17" spans="1:15" x14ac:dyDescent="0.25">
      <c r="A17" t="s">
        <v>39</v>
      </c>
      <c r="B17">
        <v>2.15</v>
      </c>
      <c r="C17" s="1">
        <f t="shared" si="0"/>
        <v>7.0794578438413795E-3</v>
      </c>
      <c r="D17">
        <v>3.6799999999999999E-2</v>
      </c>
      <c r="E17" t="s">
        <v>40</v>
      </c>
      <c r="N17" t="s">
        <v>9</v>
      </c>
      <c r="O17" t="s">
        <v>9</v>
      </c>
    </row>
    <row r="18" spans="1:15" x14ac:dyDescent="0.25">
      <c r="A18" t="s">
        <v>41</v>
      </c>
      <c r="B18">
        <v>2.11</v>
      </c>
      <c r="C18" s="1">
        <f t="shared" si="0"/>
        <v>7.7624711662869156E-3</v>
      </c>
      <c r="D18">
        <v>3.6299999999999999E-2</v>
      </c>
      <c r="E18" t="s">
        <v>42</v>
      </c>
      <c r="N18" t="s">
        <v>9</v>
      </c>
      <c r="O18" t="s">
        <v>10</v>
      </c>
    </row>
    <row r="19" spans="1:15" x14ac:dyDescent="0.25">
      <c r="A19" t="s">
        <v>43</v>
      </c>
      <c r="B19">
        <v>2.0499999999999998</v>
      </c>
      <c r="C19" s="1">
        <f t="shared" si="0"/>
        <v>8.9125093813374554E-3</v>
      </c>
      <c r="D19">
        <v>3.95E-2</v>
      </c>
      <c r="E19" t="s">
        <v>44</v>
      </c>
      <c r="N19" t="s">
        <v>10</v>
      </c>
      <c r="O19" t="s">
        <v>9</v>
      </c>
    </row>
    <row r="20" spans="1:15" x14ac:dyDescent="0.25">
      <c r="A20" t="s">
        <v>45</v>
      </c>
      <c r="B20">
        <v>2.0099999999999998</v>
      </c>
      <c r="C20" s="1">
        <f t="shared" si="0"/>
        <v>9.7723722095581049E-3</v>
      </c>
      <c r="D20">
        <v>4.4999999999999998E-2</v>
      </c>
      <c r="E20" t="s">
        <v>46</v>
      </c>
      <c r="N20" t="s">
        <v>10</v>
      </c>
      <c r="O20" t="s">
        <v>9</v>
      </c>
    </row>
    <row r="21" spans="1:15" x14ac:dyDescent="0.25">
      <c r="A21" t="s">
        <v>47</v>
      </c>
      <c r="B21">
        <v>2.0099999999999998</v>
      </c>
      <c r="C21" s="1">
        <f t="shared" si="0"/>
        <v>9.7723722095581049E-3</v>
      </c>
      <c r="D21">
        <v>3.8699999999999998E-2</v>
      </c>
      <c r="E21" t="s">
        <v>48</v>
      </c>
      <c r="N21" t="s">
        <v>10</v>
      </c>
      <c r="O21" t="s">
        <v>10</v>
      </c>
    </row>
    <row r="22" spans="1:15" x14ac:dyDescent="0.25">
      <c r="A22" t="s">
        <v>49</v>
      </c>
      <c r="B22">
        <v>2</v>
      </c>
      <c r="C22" s="1">
        <f t="shared" si="0"/>
        <v>0.01</v>
      </c>
      <c r="D22">
        <v>3.1600000000000003E-2</v>
      </c>
      <c r="E22" t="s">
        <v>50</v>
      </c>
      <c r="N22" t="s">
        <v>9</v>
      </c>
      <c r="O22" t="s">
        <v>9</v>
      </c>
    </row>
    <row r="23" spans="1:15" x14ac:dyDescent="0.25">
      <c r="A23" t="s">
        <v>51</v>
      </c>
      <c r="B23">
        <v>1.94</v>
      </c>
      <c r="C23" s="1">
        <f t="shared" si="0"/>
        <v>1.1481536214968826E-2</v>
      </c>
      <c r="D23">
        <v>3.7499999999999999E-2</v>
      </c>
      <c r="E23" t="s">
        <v>52</v>
      </c>
      <c r="N23" t="s">
        <v>10</v>
      </c>
      <c r="O23" t="s">
        <v>10</v>
      </c>
    </row>
    <row r="24" spans="1:15" x14ac:dyDescent="0.25">
      <c r="A24" t="s">
        <v>53</v>
      </c>
      <c r="B24">
        <v>1.93</v>
      </c>
      <c r="C24" s="1">
        <f t="shared" si="0"/>
        <v>1.1748975549395293E-2</v>
      </c>
      <c r="D24">
        <v>2.4799999999999999E-2</v>
      </c>
      <c r="E24" t="s">
        <v>54</v>
      </c>
      <c r="N24" t="s">
        <v>10</v>
      </c>
      <c r="O24" t="s">
        <v>9</v>
      </c>
    </row>
    <row r="25" spans="1:15" x14ac:dyDescent="0.25">
      <c r="A25" t="s">
        <v>55</v>
      </c>
      <c r="B25">
        <v>1.92</v>
      </c>
      <c r="C25" s="1">
        <f t="shared" si="0"/>
        <v>1.2022644346174125E-2</v>
      </c>
      <c r="D25">
        <v>5.2600000000000001E-2</v>
      </c>
      <c r="E25" t="s">
        <v>56</v>
      </c>
      <c r="N25" t="s">
        <v>10</v>
      </c>
      <c r="O25" t="s">
        <v>9</v>
      </c>
    </row>
    <row r="26" spans="1:15" x14ac:dyDescent="0.25">
      <c r="A26" t="s">
        <v>57</v>
      </c>
      <c r="B26">
        <v>1.92</v>
      </c>
      <c r="C26" s="1">
        <f t="shared" si="0"/>
        <v>1.2022644346174125E-2</v>
      </c>
      <c r="D26">
        <v>5.2600000000000001E-2</v>
      </c>
      <c r="E26" t="s">
        <v>58</v>
      </c>
      <c r="N26" t="s">
        <v>10</v>
      </c>
      <c r="O26" t="s">
        <v>9</v>
      </c>
    </row>
    <row r="27" spans="1:15" x14ac:dyDescent="0.25">
      <c r="A27" t="s">
        <v>59</v>
      </c>
      <c r="B27">
        <v>1.89</v>
      </c>
      <c r="C27" s="1">
        <f t="shared" si="0"/>
        <v>1.2882495516931332E-2</v>
      </c>
      <c r="D27">
        <v>0.13300000000000001</v>
      </c>
      <c r="E27" t="s">
        <v>38</v>
      </c>
      <c r="N27" t="s">
        <v>10</v>
      </c>
      <c r="O27" t="s">
        <v>10</v>
      </c>
    </row>
    <row r="28" spans="1:15" x14ac:dyDescent="0.25">
      <c r="A28" t="s">
        <v>60</v>
      </c>
      <c r="B28">
        <v>1.89</v>
      </c>
      <c r="C28" s="1">
        <f t="shared" si="0"/>
        <v>1.2882495516931332E-2</v>
      </c>
      <c r="D28">
        <v>4.2000000000000003E-2</v>
      </c>
      <c r="E28" t="s">
        <v>61</v>
      </c>
      <c r="N28" t="s">
        <v>10</v>
      </c>
      <c r="O28" t="s">
        <v>10</v>
      </c>
    </row>
    <row r="29" spans="1:15" x14ac:dyDescent="0.25">
      <c r="A29" t="s">
        <v>62</v>
      </c>
      <c r="B29">
        <v>1.89</v>
      </c>
      <c r="C29" s="1">
        <f t="shared" si="0"/>
        <v>1.2882495516931332E-2</v>
      </c>
      <c r="D29">
        <v>4.2000000000000003E-2</v>
      </c>
      <c r="E29" t="s">
        <v>63</v>
      </c>
      <c r="N29" t="s">
        <v>10</v>
      </c>
      <c r="O29" t="s">
        <v>10</v>
      </c>
    </row>
    <row r="30" spans="1:15" x14ac:dyDescent="0.25">
      <c r="A30" t="s">
        <v>64</v>
      </c>
      <c r="B30">
        <v>1.79</v>
      </c>
      <c r="C30" s="1">
        <f t="shared" si="0"/>
        <v>1.6218100973589288E-2</v>
      </c>
      <c r="D30">
        <v>3.4700000000000002E-2</v>
      </c>
      <c r="E30" t="s">
        <v>65</v>
      </c>
      <c r="N30" t="s">
        <v>10</v>
      </c>
      <c r="O30" t="s">
        <v>9</v>
      </c>
    </row>
    <row r="31" spans="1:15" x14ac:dyDescent="0.25">
      <c r="A31" t="s">
        <v>66</v>
      </c>
      <c r="B31">
        <v>1.79</v>
      </c>
      <c r="C31" s="1">
        <f t="shared" si="0"/>
        <v>1.6218100973589288E-2</v>
      </c>
      <c r="D31">
        <v>0.11799999999999999</v>
      </c>
      <c r="E31" t="s">
        <v>67</v>
      </c>
      <c r="N31" t="s">
        <v>10</v>
      </c>
      <c r="O31" t="s">
        <v>10</v>
      </c>
    </row>
    <row r="32" spans="1:15" x14ac:dyDescent="0.25">
      <c r="A32" t="s">
        <v>68</v>
      </c>
      <c r="B32">
        <v>1.78</v>
      </c>
      <c r="C32" s="1">
        <f t="shared" si="0"/>
        <v>1.6595869074375592E-2</v>
      </c>
      <c r="D32">
        <v>3.1199999999999999E-2</v>
      </c>
      <c r="E32" t="s">
        <v>69</v>
      </c>
      <c r="N32" t="s">
        <v>9</v>
      </c>
      <c r="O32" t="s">
        <v>10</v>
      </c>
    </row>
    <row r="33" spans="1:15" x14ac:dyDescent="0.25">
      <c r="A33" t="s">
        <v>70</v>
      </c>
      <c r="B33">
        <v>1.77</v>
      </c>
      <c r="C33" s="1">
        <f t="shared" si="0"/>
        <v>1.6982436524617429E-2</v>
      </c>
      <c r="D33">
        <v>3.9399999999999998E-2</v>
      </c>
      <c r="E33" t="s">
        <v>71</v>
      </c>
      <c r="N33" t="s">
        <v>10</v>
      </c>
      <c r="O33" t="s">
        <v>9</v>
      </c>
    </row>
    <row r="34" spans="1:15" x14ac:dyDescent="0.25">
      <c r="A34" t="s">
        <v>72</v>
      </c>
      <c r="B34">
        <v>1.77</v>
      </c>
      <c r="C34" s="1">
        <f t="shared" si="0"/>
        <v>1.6982436524617429E-2</v>
      </c>
      <c r="D34">
        <v>4.7600000000000003E-2</v>
      </c>
      <c r="E34" t="s">
        <v>73</v>
      </c>
      <c r="N34" t="s">
        <v>10</v>
      </c>
      <c r="O34" t="s">
        <v>10</v>
      </c>
    </row>
    <row r="35" spans="1:15" x14ac:dyDescent="0.25">
      <c r="A35" t="s">
        <v>74</v>
      </c>
      <c r="B35">
        <v>1.69</v>
      </c>
      <c r="C35" s="1">
        <f t="shared" si="0"/>
        <v>2.0417379446695288E-2</v>
      </c>
      <c r="D35">
        <v>0.105</v>
      </c>
      <c r="E35" t="s">
        <v>67</v>
      </c>
      <c r="N35" t="s">
        <v>10</v>
      </c>
      <c r="O35" t="s">
        <v>10</v>
      </c>
    </row>
    <row r="36" spans="1:15" x14ac:dyDescent="0.25">
      <c r="A36" t="s">
        <v>75</v>
      </c>
      <c r="B36">
        <v>1.67</v>
      </c>
      <c r="C36" s="1">
        <f t="shared" si="0"/>
        <v>2.1379620895022322E-2</v>
      </c>
      <c r="D36">
        <v>4.4400000000000002E-2</v>
      </c>
      <c r="E36" t="s">
        <v>76</v>
      </c>
      <c r="N36" t="s">
        <v>9</v>
      </c>
      <c r="O36" t="s">
        <v>10</v>
      </c>
    </row>
    <row r="37" spans="1:15" x14ac:dyDescent="0.25">
      <c r="A37" t="s">
        <v>77</v>
      </c>
      <c r="B37">
        <v>1.65</v>
      </c>
      <c r="C37" s="1">
        <f t="shared" si="0"/>
        <v>2.2387211385683389E-2</v>
      </c>
      <c r="D37">
        <v>0.1</v>
      </c>
      <c r="E37" t="s">
        <v>67</v>
      </c>
      <c r="N37" t="s">
        <v>10</v>
      </c>
      <c r="O37" t="s">
        <v>10</v>
      </c>
    </row>
    <row r="38" spans="1:15" x14ac:dyDescent="0.25">
      <c r="A38" t="s">
        <v>78</v>
      </c>
      <c r="B38">
        <v>1.63</v>
      </c>
      <c r="C38" s="1">
        <f t="shared" si="0"/>
        <v>2.3442288153199219E-2</v>
      </c>
      <c r="D38">
        <v>0.5</v>
      </c>
      <c r="E38" t="s">
        <v>79</v>
      </c>
      <c r="N38" t="s">
        <v>10</v>
      </c>
      <c r="O38" t="s">
        <v>10</v>
      </c>
    </row>
    <row r="39" spans="1:15" x14ac:dyDescent="0.25">
      <c r="A39" t="s">
        <v>80</v>
      </c>
      <c r="B39">
        <v>1.63</v>
      </c>
      <c r="C39" s="1">
        <f t="shared" si="0"/>
        <v>2.3442288153199219E-2</v>
      </c>
      <c r="D39">
        <v>0.5</v>
      </c>
      <c r="E39" t="s">
        <v>79</v>
      </c>
      <c r="N39" t="s">
        <v>10</v>
      </c>
      <c r="O39" t="s">
        <v>10</v>
      </c>
    </row>
    <row r="40" spans="1:15" x14ac:dyDescent="0.25">
      <c r="A40" t="s">
        <v>81</v>
      </c>
      <c r="B40">
        <v>1.63</v>
      </c>
      <c r="C40" s="1">
        <f t="shared" si="0"/>
        <v>2.3442288153199219E-2</v>
      </c>
      <c r="D40">
        <v>0.5</v>
      </c>
      <c r="E40" t="s">
        <v>82</v>
      </c>
      <c r="N40" t="s">
        <v>10</v>
      </c>
      <c r="O40" t="s">
        <v>10</v>
      </c>
    </row>
    <row r="41" spans="1:15" x14ac:dyDescent="0.25">
      <c r="A41" t="s">
        <v>83</v>
      </c>
      <c r="B41">
        <v>1.63</v>
      </c>
      <c r="C41" s="1">
        <f t="shared" si="0"/>
        <v>2.3442288153199219E-2</v>
      </c>
      <c r="D41">
        <v>0.5</v>
      </c>
      <c r="E41" t="s">
        <v>84</v>
      </c>
      <c r="N41" t="s">
        <v>10</v>
      </c>
      <c r="O41" t="s">
        <v>10</v>
      </c>
    </row>
    <row r="42" spans="1:15" x14ac:dyDescent="0.25">
      <c r="A42" t="s">
        <v>85</v>
      </c>
      <c r="B42">
        <v>1.63</v>
      </c>
      <c r="C42" s="1">
        <f t="shared" si="0"/>
        <v>2.3442288153199219E-2</v>
      </c>
      <c r="D42">
        <v>3.1899999999999998E-2</v>
      </c>
      <c r="E42" t="s">
        <v>86</v>
      </c>
      <c r="N42" t="s">
        <v>10</v>
      </c>
      <c r="O42" t="s">
        <v>9</v>
      </c>
    </row>
    <row r="43" spans="1:15" x14ac:dyDescent="0.25">
      <c r="A43" t="s">
        <v>87</v>
      </c>
      <c r="B43">
        <v>1.61</v>
      </c>
      <c r="C43" s="1">
        <f t="shared" si="0"/>
        <v>2.4547089156850287E-2</v>
      </c>
      <c r="D43">
        <v>9.5200000000000007E-2</v>
      </c>
      <c r="E43" t="s">
        <v>67</v>
      </c>
      <c r="N43" t="s">
        <v>10</v>
      </c>
      <c r="O43" t="s">
        <v>10</v>
      </c>
    </row>
    <row r="44" spans="1:15" x14ac:dyDescent="0.25">
      <c r="A44" t="s">
        <v>88</v>
      </c>
      <c r="B44">
        <v>1.6</v>
      </c>
      <c r="C44" s="1">
        <f t="shared" si="0"/>
        <v>2.511886431509578E-2</v>
      </c>
      <c r="D44">
        <v>3.5499999999999997E-2</v>
      </c>
      <c r="E44" t="s">
        <v>89</v>
      </c>
      <c r="N44" t="s">
        <v>10</v>
      </c>
      <c r="O44" t="s">
        <v>10</v>
      </c>
    </row>
    <row r="45" spans="1:15" x14ac:dyDescent="0.25">
      <c r="A45" t="s">
        <v>90</v>
      </c>
      <c r="B45">
        <v>1.6</v>
      </c>
      <c r="C45" s="1">
        <f t="shared" si="0"/>
        <v>2.511886431509578E-2</v>
      </c>
      <c r="D45">
        <v>3.5499999999999997E-2</v>
      </c>
      <c r="E45" t="s">
        <v>89</v>
      </c>
      <c r="N45" t="s">
        <v>10</v>
      </c>
      <c r="O45" t="s">
        <v>10</v>
      </c>
    </row>
    <row r="46" spans="1:15" x14ac:dyDescent="0.25">
      <c r="A46" t="s">
        <v>91</v>
      </c>
      <c r="B46">
        <v>1.59</v>
      </c>
      <c r="C46" s="1">
        <f t="shared" si="0"/>
        <v>2.5703957827688629E-2</v>
      </c>
      <c r="D46">
        <v>3.1199999999999999E-2</v>
      </c>
      <c r="E46" t="s">
        <v>92</v>
      </c>
      <c r="N46" t="s">
        <v>10</v>
      </c>
      <c r="O46" t="s">
        <v>9</v>
      </c>
    </row>
    <row r="47" spans="1:15" x14ac:dyDescent="0.25">
      <c r="A47" t="s">
        <v>93</v>
      </c>
      <c r="B47">
        <v>1.58</v>
      </c>
      <c r="C47" s="1">
        <f t="shared" si="0"/>
        <v>2.6302679918953804E-2</v>
      </c>
      <c r="D47">
        <v>3.1099999999999999E-2</v>
      </c>
      <c r="E47" t="s">
        <v>94</v>
      </c>
      <c r="N47" t="s">
        <v>10</v>
      </c>
      <c r="O47" t="s">
        <v>9</v>
      </c>
    </row>
    <row r="48" spans="1:15" x14ac:dyDescent="0.25">
      <c r="A48" t="s">
        <v>95</v>
      </c>
      <c r="B48">
        <v>1.58</v>
      </c>
      <c r="C48" s="1">
        <f t="shared" si="0"/>
        <v>2.6302679918953804E-2</v>
      </c>
      <c r="D48">
        <v>4.1700000000000001E-2</v>
      </c>
      <c r="E48" t="s">
        <v>96</v>
      </c>
      <c r="N48" t="s">
        <v>10</v>
      </c>
      <c r="O48" t="s">
        <v>9</v>
      </c>
    </row>
    <row r="49" spans="1:15" x14ac:dyDescent="0.25">
      <c r="A49" t="s">
        <v>97</v>
      </c>
      <c r="B49">
        <v>1.58</v>
      </c>
      <c r="C49" s="1">
        <f t="shared" si="0"/>
        <v>2.6302679918953804E-2</v>
      </c>
      <c r="D49">
        <v>2.8299999999999999E-2</v>
      </c>
      <c r="E49" t="s">
        <v>98</v>
      </c>
      <c r="N49" t="s">
        <v>10</v>
      </c>
      <c r="O49" t="s">
        <v>9</v>
      </c>
    </row>
    <row r="50" spans="1:15" x14ac:dyDescent="0.25">
      <c r="A50" t="s">
        <v>99</v>
      </c>
      <c r="B50">
        <v>1.58</v>
      </c>
      <c r="C50" s="1">
        <f t="shared" si="0"/>
        <v>2.6302679918953804E-2</v>
      </c>
      <c r="D50">
        <v>3.5000000000000003E-2</v>
      </c>
      <c r="E50" t="s">
        <v>100</v>
      </c>
      <c r="N50" t="s">
        <v>10</v>
      </c>
      <c r="O50" t="s">
        <v>10</v>
      </c>
    </row>
    <row r="51" spans="1:15" x14ac:dyDescent="0.25">
      <c r="A51" t="s">
        <v>101</v>
      </c>
      <c r="B51">
        <v>1.57</v>
      </c>
      <c r="C51" s="1">
        <f t="shared" si="0"/>
        <v>2.6915348039269142E-2</v>
      </c>
      <c r="D51">
        <v>3.09E-2</v>
      </c>
      <c r="E51" t="s">
        <v>102</v>
      </c>
      <c r="N51" t="s">
        <v>10</v>
      </c>
      <c r="O51" t="s">
        <v>9</v>
      </c>
    </row>
    <row r="52" spans="1:15" x14ac:dyDescent="0.25">
      <c r="A52" t="s">
        <v>103</v>
      </c>
      <c r="B52">
        <v>1.53</v>
      </c>
      <c r="C52" s="1">
        <f t="shared" si="0"/>
        <v>2.9512092266663844E-2</v>
      </c>
      <c r="D52">
        <v>8.6999999999999994E-2</v>
      </c>
      <c r="E52" t="s">
        <v>67</v>
      </c>
      <c r="N52" t="s">
        <v>10</v>
      </c>
      <c r="O52" t="s">
        <v>10</v>
      </c>
    </row>
    <row r="53" spans="1:15" x14ac:dyDescent="0.25">
      <c r="A53" t="s">
        <v>104</v>
      </c>
      <c r="B53">
        <v>1.5</v>
      </c>
      <c r="C53" s="1">
        <f t="shared" si="0"/>
        <v>3.1622776601683784E-2</v>
      </c>
      <c r="D53">
        <v>3.9199999999999999E-2</v>
      </c>
      <c r="E53" t="s">
        <v>105</v>
      </c>
      <c r="N53" t="s">
        <v>10</v>
      </c>
      <c r="O53" t="s">
        <v>9</v>
      </c>
    </row>
    <row r="54" spans="1:15" x14ac:dyDescent="0.25">
      <c r="A54" t="s">
        <v>106</v>
      </c>
      <c r="B54">
        <v>1.48</v>
      </c>
      <c r="C54" s="1">
        <f t="shared" si="0"/>
        <v>3.3113112148259106E-2</v>
      </c>
      <c r="D54">
        <v>0.05</v>
      </c>
      <c r="E54" t="s">
        <v>107</v>
      </c>
      <c r="N54" t="s">
        <v>10</v>
      </c>
      <c r="O54" t="s">
        <v>9</v>
      </c>
    </row>
    <row r="55" spans="1:15" x14ac:dyDescent="0.25">
      <c r="A55" t="s">
        <v>108</v>
      </c>
      <c r="B55">
        <v>1.47</v>
      </c>
      <c r="C55" s="1">
        <f t="shared" si="0"/>
        <v>3.3884415613920249E-2</v>
      </c>
      <c r="D55">
        <v>0.08</v>
      </c>
      <c r="E55" t="s">
        <v>109</v>
      </c>
      <c r="N55" t="s">
        <v>10</v>
      </c>
      <c r="O55" t="s">
        <v>10</v>
      </c>
    </row>
    <row r="56" spans="1:15" x14ac:dyDescent="0.25">
      <c r="A56" t="s">
        <v>110</v>
      </c>
      <c r="B56">
        <v>1.47</v>
      </c>
      <c r="C56" s="1">
        <f t="shared" si="0"/>
        <v>3.3884415613920249E-2</v>
      </c>
      <c r="D56">
        <v>0.08</v>
      </c>
      <c r="E56" t="s">
        <v>67</v>
      </c>
      <c r="N56" t="s">
        <v>10</v>
      </c>
      <c r="O56" t="s">
        <v>10</v>
      </c>
    </row>
    <row r="57" spans="1:15" x14ac:dyDescent="0.25">
      <c r="A57" t="s">
        <v>111</v>
      </c>
      <c r="B57">
        <v>1.46</v>
      </c>
      <c r="C57" s="1">
        <f t="shared" si="0"/>
        <v>3.4673685045253158E-2</v>
      </c>
      <c r="D57">
        <v>0.33300000000000002</v>
      </c>
      <c r="E57" t="s">
        <v>112</v>
      </c>
      <c r="N57" t="s">
        <v>10</v>
      </c>
      <c r="O57" t="s">
        <v>10</v>
      </c>
    </row>
    <row r="58" spans="1:15" x14ac:dyDescent="0.25">
      <c r="A58" t="s">
        <v>113</v>
      </c>
      <c r="B58">
        <v>1.46</v>
      </c>
      <c r="C58" s="1">
        <f t="shared" si="0"/>
        <v>3.4673685045253158E-2</v>
      </c>
      <c r="D58">
        <v>0.33300000000000002</v>
      </c>
      <c r="E58" t="s">
        <v>114</v>
      </c>
      <c r="N58" t="s">
        <v>10</v>
      </c>
      <c r="O58" t="s">
        <v>10</v>
      </c>
    </row>
    <row r="59" spans="1:15" x14ac:dyDescent="0.25">
      <c r="A59" t="s">
        <v>115</v>
      </c>
      <c r="B59">
        <v>1.46</v>
      </c>
      <c r="C59" s="1">
        <f t="shared" si="0"/>
        <v>3.4673685045253158E-2</v>
      </c>
      <c r="D59">
        <v>0.33300000000000002</v>
      </c>
      <c r="E59" t="s">
        <v>116</v>
      </c>
      <c r="N59" t="s">
        <v>10</v>
      </c>
      <c r="O59" t="s">
        <v>10</v>
      </c>
    </row>
    <row r="60" spans="1:15" x14ac:dyDescent="0.25">
      <c r="A60" t="s">
        <v>117</v>
      </c>
      <c r="B60">
        <v>1.46</v>
      </c>
      <c r="C60" s="1">
        <f t="shared" si="0"/>
        <v>3.4673685045253158E-2</v>
      </c>
      <c r="D60">
        <v>0.33300000000000002</v>
      </c>
      <c r="E60" t="s">
        <v>112</v>
      </c>
      <c r="N60" t="s">
        <v>10</v>
      </c>
      <c r="O60" t="s">
        <v>10</v>
      </c>
    </row>
    <row r="61" spans="1:15" x14ac:dyDescent="0.25">
      <c r="A61" t="s">
        <v>118</v>
      </c>
      <c r="B61">
        <v>1.46</v>
      </c>
      <c r="C61" s="1">
        <f t="shared" si="0"/>
        <v>3.4673685045253158E-2</v>
      </c>
      <c r="D61">
        <v>0.33300000000000002</v>
      </c>
      <c r="E61" t="s">
        <v>116</v>
      </c>
      <c r="N61" t="s">
        <v>10</v>
      </c>
      <c r="O61" t="s">
        <v>10</v>
      </c>
    </row>
    <row r="62" spans="1:15" x14ac:dyDescent="0.25">
      <c r="A62" t="s">
        <v>119</v>
      </c>
      <c r="B62">
        <v>1.44</v>
      </c>
      <c r="C62" s="1">
        <f t="shared" si="0"/>
        <v>3.6307805477010131E-2</v>
      </c>
      <c r="D62">
        <v>3.2099999999999997E-2</v>
      </c>
      <c r="E62" t="s">
        <v>89</v>
      </c>
      <c r="N62" t="s">
        <v>10</v>
      </c>
      <c r="O62" t="s">
        <v>10</v>
      </c>
    </row>
    <row r="63" spans="1:15" x14ac:dyDescent="0.25">
      <c r="A63" t="s">
        <v>120</v>
      </c>
      <c r="B63">
        <v>1.43</v>
      </c>
      <c r="C63" s="1">
        <f t="shared" si="0"/>
        <v>3.7153522909717254E-2</v>
      </c>
      <c r="D63">
        <v>4.7600000000000003E-2</v>
      </c>
      <c r="E63" t="s">
        <v>121</v>
      </c>
      <c r="N63" t="s">
        <v>10</v>
      </c>
      <c r="O63" t="s">
        <v>9</v>
      </c>
    </row>
    <row r="64" spans="1:15" x14ac:dyDescent="0.25">
      <c r="A64" t="s">
        <v>122</v>
      </c>
      <c r="B64">
        <v>1.42</v>
      </c>
      <c r="C64" s="1">
        <f t="shared" si="0"/>
        <v>3.801893963205611E-2</v>
      </c>
      <c r="D64">
        <v>3.6999999999999998E-2</v>
      </c>
      <c r="E64" t="s">
        <v>123</v>
      </c>
      <c r="N64" t="s">
        <v>10</v>
      </c>
      <c r="O64" t="s">
        <v>9</v>
      </c>
    </row>
    <row r="65" spans="1:15" x14ac:dyDescent="0.25">
      <c r="A65" t="s">
        <v>124</v>
      </c>
      <c r="B65">
        <v>1.42</v>
      </c>
      <c r="C65" s="1">
        <f t="shared" si="0"/>
        <v>3.801893963205611E-2</v>
      </c>
      <c r="D65">
        <v>3.6999999999999998E-2</v>
      </c>
      <c r="E65" t="s">
        <v>125</v>
      </c>
      <c r="N65" t="s">
        <v>10</v>
      </c>
      <c r="O65" t="s">
        <v>9</v>
      </c>
    </row>
    <row r="66" spans="1:15" x14ac:dyDescent="0.25">
      <c r="A66" t="s">
        <v>126</v>
      </c>
      <c r="B66">
        <v>1.39</v>
      </c>
      <c r="C66" s="1">
        <f t="shared" si="0"/>
        <v>4.0738027780411273E-2</v>
      </c>
      <c r="D66">
        <v>4.6199999999999998E-2</v>
      </c>
      <c r="E66" t="s">
        <v>127</v>
      </c>
      <c r="N66" t="s">
        <v>10</v>
      </c>
      <c r="O66" t="s">
        <v>9</v>
      </c>
    </row>
    <row r="67" spans="1:15" x14ac:dyDescent="0.25">
      <c r="A67" t="s">
        <v>128</v>
      </c>
      <c r="B67">
        <v>1.38</v>
      </c>
      <c r="C67" s="1">
        <f t="shared" ref="C67:C130" si="1">10^-(B67)</f>
        <v>4.1686938347033534E-2</v>
      </c>
      <c r="D67">
        <v>4.5499999999999999E-2</v>
      </c>
      <c r="E67" t="s">
        <v>129</v>
      </c>
      <c r="N67" t="s">
        <v>10</v>
      </c>
      <c r="O67" t="s">
        <v>10</v>
      </c>
    </row>
    <row r="68" spans="1:15" x14ac:dyDescent="0.25">
      <c r="A68" t="s">
        <v>130</v>
      </c>
      <c r="B68">
        <v>1.36</v>
      </c>
      <c r="C68" s="1">
        <f t="shared" si="1"/>
        <v>4.3651583224016584E-2</v>
      </c>
      <c r="D68">
        <v>2.75E-2</v>
      </c>
      <c r="E68" t="s">
        <v>131</v>
      </c>
      <c r="N68" t="s">
        <v>10</v>
      </c>
      <c r="O68" t="s">
        <v>9</v>
      </c>
    </row>
    <row r="69" spans="1:15" x14ac:dyDescent="0.25">
      <c r="A69" t="s">
        <v>132</v>
      </c>
      <c r="B69">
        <v>1.35</v>
      </c>
      <c r="C69" s="1">
        <f t="shared" si="1"/>
        <v>4.4668359215096293E-2</v>
      </c>
      <c r="D69">
        <v>2.3800000000000002E-2</v>
      </c>
      <c r="E69" t="s">
        <v>133</v>
      </c>
      <c r="N69" t="s">
        <v>10</v>
      </c>
      <c r="O69" t="s">
        <v>9</v>
      </c>
    </row>
    <row r="70" spans="1:15" x14ac:dyDescent="0.25">
      <c r="A70" t="s">
        <v>134</v>
      </c>
      <c r="B70">
        <v>1.35</v>
      </c>
      <c r="C70" s="1">
        <f t="shared" si="1"/>
        <v>4.4668359215096293E-2</v>
      </c>
      <c r="D70">
        <v>3.0300000000000001E-2</v>
      </c>
      <c r="E70" t="s">
        <v>135</v>
      </c>
      <c r="N70" t="s">
        <v>10</v>
      </c>
      <c r="O70" t="s">
        <v>9</v>
      </c>
    </row>
    <row r="71" spans="1:15" x14ac:dyDescent="0.25">
      <c r="A71" t="s">
        <v>136</v>
      </c>
      <c r="B71">
        <v>1.35</v>
      </c>
      <c r="C71" s="1">
        <f t="shared" si="1"/>
        <v>4.4668359215096293E-2</v>
      </c>
      <c r="D71">
        <v>3.0300000000000001E-2</v>
      </c>
      <c r="E71" t="s">
        <v>89</v>
      </c>
      <c r="N71" t="s">
        <v>10</v>
      </c>
      <c r="O71" t="s">
        <v>10</v>
      </c>
    </row>
    <row r="72" spans="1:15" x14ac:dyDescent="0.25">
      <c r="A72" t="s">
        <v>137</v>
      </c>
      <c r="B72">
        <v>1.34</v>
      </c>
      <c r="C72" s="1">
        <f t="shared" si="1"/>
        <v>4.5708818961487478E-2</v>
      </c>
      <c r="D72">
        <v>0.25</v>
      </c>
      <c r="E72" t="s">
        <v>138</v>
      </c>
      <c r="N72" t="s">
        <v>10</v>
      </c>
      <c r="O72" t="s">
        <v>10</v>
      </c>
    </row>
    <row r="73" spans="1:15" x14ac:dyDescent="0.25">
      <c r="A73" t="s">
        <v>139</v>
      </c>
      <c r="B73">
        <v>1.33</v>
      </c>
      <c r="C73" s="1">
        <f t="shared" si="1"/>
        <v>4.6773514128719787E-2</v>
      </c>
      <c r="D73">
        <v>4.3499999999999997E-2</v>
      </c>
      <c r="E73" t="s">
        <v>140</v>
      </c>
      <c r="N73" t="s">
        <v>9</v>
      </c>
      <c r="O73" t="s">
        <v>9</v>
      </c>
    </row>
    <row r="74" spans="1:15" x14ac:dyDescent="0.25">
      <c r="A74" t="s">
        <v>141</v>
      </c>
      <c r="B74">
        <v>1.32</v>
      </c>
      <c r="C74" s="1">
        <f t="shared" si="1"/>
        <v>4.7863009232263824E-2</v>
      </c>
      <c r="D74">
        <v>6.6699999999999995E-2</v>
      </c>
      <c r="E74" t="s">
        <v>67</v>
      </c>
      <c r="N74" t="s">
        <v>10</v>
      </c>
      <c r="O74" t="s">
        <v>10</v>
      </c>
    </row>
    <row r="75" spans="1:15" x14ac:dyDescent="0.25">
      <c r="A75" t="s">
        <v>142</v>
      </c>
      <c r="B75">
        <v>1.32</v>
      </c>
      <c r="C75" s="1">
        <f t="shared" si="1"/>
        <v>4.7863009232263824E-2</v>
      </c>
      <c r="D75">
        <v>6.6699999999999995E-2</v>
      </c>
      <c r="E75" t="s">
        <v>109</v>
      </c>
      <c r="N75" t="s">
        <v>10</v>
      </c>
      <c r="O75" t="s">
        <v>10</v>
      </c>
    </row>
    <row r="76" spans="1:15" x14ac:dyDescent="0.25">
      <c r="A76" t="s">
        <v>143</v>
      </c>
      <c r="B76">
        <v>1.32</v>
      </c>
      <c r="C76" s="1">
        <f t="shared" si="1"/>
        <v>4.7863009232263824E-2</v>
      </c>
      <c r="D76">
        <v>3.4200000000000001E-2</v>
      </c>
      <c r="E76" t="s">
        <v>144</v>
      </c>
      <c r="N76" t="s">
        <v>10</v>
      </c>
      <c r="O76" t="s">
        <v>9</v>
      </c>
    </row>
    <row r="77" spans="1:15" x14ac:dyDescent="0.25">
      <c r="A77" t="s">
        <v>145</v>
      </c>
      <c r="B77">
        <v>1.3</v>
      </c>
      <c r="C77" s="1">
        <f t="shared" si="1"/>
        <v>5.0118723362727206E-2</v>
      </c>
      <c r="D77">
        <v>2.92E-2</v>
      </c>
      <c r="E77" t="s">
        <v>146</v>
      </c>
      <c r="N77" t="s">
        <v>10</v>
      </c>
      <c r="O77" t="s">
        <v>9</v>
      </c>
    </row>
    <row r="78" spans="1:15" x14ac:dyDescent="0.25">
      <c r="A78" t="s">
        <v>147</v>
      </c>
      <c r="B78">
        <v>1.28</v>
      </c>
      <c r="C78" s="1">
        <f t="shared" si="1"/>
        <v>5.2480746024977244E-2</v>
      </c>
      <c r="D78">
        <v>4.1700000000000001E-2</v>
      </c>
      <c r="E78" t="s">
        <v>148</v>
      </c>
    </row>
    <row r="79" spans="1:15" x14ac:dyDescent="0.25">
      <c r="A79" t="s">
        <v>149</v>
      </c>
      <c r="B79">
        <v>1.28</v>
      </c>
      <c r="C79" s="1">
        <f t="shared" si="1"/>
        <v>5.2480746024977244E-2</v>
      </c>
      <c r="D79">
        <v>4.1700000000000001E-2</v>
      </c>
      <c r="E79" t="s">
        <v>150</v>
      </c>
    </row>
    <row r="80" spans="1:15" x14ac:dyDescent="0.25">
      <c r="A80" t="s">
        <v>151</v>
      </c>
      <c r="B80">
        <v>1.28</v>
      </c>
      <c r="C80" s="1">
        <f t="shared" si="1"/>
        <v>5.2480746024977244E-2</v>
      </c>
      <c r="D80">
        <v>2.4400000000000002E-2</v>
      </c>
      <c r="E80" t="s">
        <v>152</v>
      </c>
    </row>
    <row r="81" spans="1:5" x14ac:dyDescent="0.25">
      <c r="A81" t="s">
        <v>153</v>
      </c>
      <c r="B81">
        <v>1.27</v>
      </c>
      <c r="C81" s="1">
        <f t="shared" si="1"/>
        <v>5.3703179637025256E-2</v>
      </c>
      <c r="D81">
        <v>3.3099999999999997E-2</v>
      </c>
      <c r="E81" t="s">
        <v>154</v>
      </c>
    </row>
    <row r="82" spans="1:5" x14ac:dyDescent="0.25">
      <c r="A82" t="s">
        <v>155</v>
      </c>
      <c r="B82">
        <v>1.27</v>
      </c>
      <c r="C82" s="1">
        <f t="shared" si="1"/>
        <v>5.3703179637025256E-2</v>
      </c>
      <c r="D82">
        <v>6.25E-2</v>
      </c>
      <c r="E82" t="s">
        <v>67</v>
      </c>
    </row>
    <row r="83" spans="1:5" x14ac:dyDescent="0.25">
      <c r="A83" t="s">
        <v>156</v>
      </c>
      <c r="B83">
        <v>1.24</v>
      </c>
      <c r="C83" s="1">
        <f t="shared" si="1"/>
        <v>5.7543993733715687E-2</v>
      </c>
      <c r="D83">
        <v>0.2</v>
      </c>
      <c r="E83" t="s">
        <v>157</v>
      </c>
    </row>
    <row r="84" spans="1:5" x14ac:dyDescent="0.25">
      <c r="A84" t="s">
        <v>158</v>
      </c>
      <c r="B84">
        <v>1.23</v>
      </c>
      <c r="C84" s="1">
        <f t="shared" si="1"/>
        <v>5.8884365535558883E-2</v>
      </c>
      <c r="D84">
        <v>3.95E-2</v>
      </c>
      <c r="E84" t="s">
        <v>150</v>
      </c>
    </row>
    <row r="85" spans="1:5" x14ac:dyDescent="0.25">
      <c r="A85" t="s">
        <v>159</v>
      </c>
      <c r="B85">
        <v>1.22</v>
      </c>
      <c r="C85" s="1">
        <f t="shared" si="1"/>
        <v>6.0255958607435746E-2</v>
      </c>
      <c r="D85">
        <v>3.1699999999999999E-2</v>
      </c>
      <c r="E85" t="s">
        <v>160</v>
      </c>
    </row>
    <row r="86" spans="1:5" x14ac:dyDescent="0.25">
      <c r="A86" t="s">
        <v>161</v>
      </c>
      <c r="B86">
        <v>1.21</v>
      </c>
      <c r="C86" s="1">
        <f t="shared" si="1"/>
        <v>6.1659500186148221E-2</v>
      </c>
      <c r="D86">
        <v>3.9E-2</v>
      </c>
      <c r="E86" t="s">
        <v>162</v>
      </c>
    </row>
    <row r="87" spans="1:5" x14ac:dyDescent="0.25">
      <c r="A87" t="s">
        <v>163</v>
      </c>
      <c r="B87">
        <v>1.2</v>
      </c>
      <c r="C87" s="1">
        <f t="shared" si="1"/>
        <v>6.3095734448019317E-2</v>
      </c>
      <c r="D87">
        <v>5.7099999999999998E-2</v>
      </c>
      <c r="E87" t="s">
        <v>164</v>
      </c>
    </row>
    <row r="88" spans="1:5" x14ac:dyDescent="0.25">
      <c r="A88" t="s">
        <v>165</v>
      </c>
      <c r="B88">
        <v>1.2</v>
      </c>
      <c r="C88" s="1">
        <f t="shared" si="1"/>
        <v>6.3095734448019317E-2</v>
      </c>
      <c r="D88">
        <v>5.7099999999999998E-2</v>
      </c>
      <c r="E88" t="s">
        <v>67</v>
      </c>
    </row>
    <row r="89" spans="1:5" x14ac:dyDescent="0.25">
      <c r="A89" t="s">
        <v>166</v>
      </c>
      <c r="B89">
        <v>1.19</v>
      </c>
      <c r="C89" s="1">
        <f t="shared" si="1"/>
        <v>6.4565422903465536E-2</v>
      </c>
      <c r="D89">
        <v>3.1E-2</v>
      </c>
      <c r="E89" t="s">
        <v>167</v>
      </c>
    </row>
    <row r="90" spans="1:5" x14ac:dyDescent="0.25">
      <c r="A90" t="s">
        <v>168</v>
      </c>
      <c r="B90">
        <v>1.19</v>
      </c>
      <c r="C90" s="1">
        <f t="shared" si="1"/>
        <v>6.4565422903465536E-2</v>
      </c>
      <c r="D90">
        <v>3.7999999999999999E-2</v>
      </c>
      <c r="E90" t="s">
        <v>121</v>
      </c>
    </row>
    <row r="91" spans="1:5" x14ac:dyDescent="0.25">
      <c r="A91" t="s">
        <v>169</v>
      </c>
      <c r="B91">
        <v>1.17</v>
      </c>
      <c r="C91" s="1">
        <f t="shared" si="1"/>
        <v>6.7608297539198184E-2</v>
      </c>
      <c r="D91">
        <v>2.46E-2</v>
      </c>
      <c r="E91" t="s">
        <v>170</v>
      </c>
    </row>
    <row r="92" spans="1:5" x14ac:dyDescent="0.25">
      <c r="A92" t="s">
        <v>171</v>
      </c>
      <c r="B92">
        <v>1.17</v>
      </c>
      <c r="C92" s="1">
        <f t="shared" si="1"/>
        <v>6.7608297539198184E-2</v>
      </c>
      <c r="D92">
        <v>0.16700000000000001</v>
      </c>
      <c r="E92" t="s">
        <v>138</v>
      </c>
    </row>
    <row r="93" spans="1:5" x14ac:dyDescent="0.25">
      <c r="A93" t="s">
        <v>172</v>
      </c>
      <c r="B93">
        <v>1.17</v>
      </c>
      <c r="C93" s="1">
        <f t="shared" si="1"/>
        <v>6.7608297539198184E-2</v>
      </c>
      <c r="D93">
        <v>0.16700000000000001</v>
      </c>
      <c r="E93" t="s">
        <v>138</v>
      </c>
    </row>
    <row r="94" spans="1:5" x14ac:dyDescent="0.25">
      <c r="A94" t="s">
        <v>173</v>
      </c>
      <c r="B94">
        <v>1.17</v>
      </c>
      <c r="C94" s="1">
        <f t="shared" si="1"/>
        <v>6.7608297539198184E-2</v>
      </c>
      <c r="D94">
        <v>0.16700000000000001</v>
      </c>
      <c r="E94" t="s">
        <v>174</v>
      </c>
    </row>
    <row r="95" spans="1:5" x14ac:dyDescent="0.25">
      <c r="A95" t="s">
        <v>175</v>
      </c>
      <c r="B95">
        <v>1.17</v>
      </c>
      <c r="C95" s="1">
        <f t="shared" si="1"/>
        <v>6.7608297539198184E-2</v>
      </c>
      <c r="D95">
        <v>0.16700000000000001</v>
      </c>
      <c r="E95" t="s">
        <v>176</v>
      </c>
    </row>
    <row r="96" spans="1:5" x14ac:dyDescent="0.25">
      <c r="A96" t="s">
        <v>177</v>
      </c>
      <c r="B96">
        <v>1.1599999999999999</v>
      </c>
      <c r="C96" s="1">
        <f t="shared" si="1"/>
        <v>6.9183097091893644E-2</v>
      </c>
      <c r="D96">
        <v>3.0300000000000001E-2</v>
      </c>
      <c r="E96" t="s">
        <v>178</v>
      </c>
    </row>
    <row r="97" spans="1:5" x14ac:dyDescent="0.25">
      <c r="A97" t="s">
        <v>179</v>
      </c>
      <c r="B97">
        <v>1.1599999999999999</v>
      </c>
      <c r="C97" s="1">
        <f t="shared" si="1"/>
        <v>6.9183097091893644E-2</v>
      </c>
      <c r="D97">
        <v>5.4100000000000002E-2</v>
      </c>
      <c r="E97" t="s">
        <v>180</v>
      </c>
    </row>
    <row r="98" spans="1:5" x14ac:dyDescent="0.25">
      <c r="A98" t="s">
        <v>181</v>
      </c>
      <c r="B98">
        <v>1.1499999999999999</v>
      </c>
      <c r="C98" s="1">
        <f t="shared" si="1"/>
        <v>7.0794578438413788E-2</v>
      </c>
      <c r="D98">
        <v>3.6600000000000001E-2</v>
      </c>
      <c r="E98" t="s">
        <v>182</v>
      </c>
    </row>
    <row r="99" spans="1:5" x14ac:dyDescent="0.25">
      <c r="A99" t="s">
        <v>183</v>
      </c>
      <c r="B99">
        <v>1.1399999999999999</v>
      </c>
      <c r="C99" s="1">
        <f t="shared" si="1"/>
        <v>7.2443596007498987E-2</v>
      </c>
      <c r="D99">
        <v>2.9899999999999999E-2</v>
      </c>
      <c r="E99" t="s">
        <v>184</v>
      </c>
    </row>
    <row r="100" spans="1:5" x14ac:dyDescent="0.25">
      <c r="A100" t="s">
        <v>185</v>
      </c>
      <c r="B100">
        <v>1.1200000000000001</v>
      </c>
      <c r="C100" s="1">
        <f t="shared" si="1"/>
        <v>7.5857757502918358E-2</v>
      </c>
      <c r="D100">
        <v>2.5999999999999999E-2</v>
      </c>
      <c r="E100" t="s">
        <v>186</v>
      </c>
    </row>
    <row r="101" spans="1:5" x14ac:dyDescent="0.25">
      <c r="A101" t="s">
        <v>187</v>
      </c>
      <c r="B101">
        <v>1.1200000000000001</v>
      </c>
      <c r="C101" s="1">
        <f t="shared" si="1"/>
        <v>7.5857757502918358E-2</v>
      </c>
      <c r="D101">
        <v>2.5899999999999999E-2</v>
      </c>
      <c r="E101" t="s">
        <v>188</v>
      </c>
    </row>
    <row r="102" spans="1:5" x14ac:dyDescent="0.25">
      <c r="A102" t="s">
        <v>189</v>
      </c>
      <c r="B102">
        <v>1.1100000000000001</v>
      </c>
      <c r="C102" s="1">
        <f t="shared" si="1"/>
        <v>7.7624711662869134E-2</v>
      </c>
      <c r="D102">
        <v>2.92E-2</v>
      </c>
      <c r="E102" t="s">
        <v>190</v>
      </c>
    </row>
    <row r="103" spans="1:5" x14ac:dyDescent="0.25">
      <c r="A103" t="s">
        <v>191</v>
      </c>
      <c r="B103">
        <v>1.1100000000000001</v>
      </c>
      <c r="C103" s="1">
        <f t="shared" si="1"/>
        <v>7.7624711662869134E-2</v>
      </c>
      <c r="D103">
        <v>2.9000000000000001E-2</v>
      </c>
      <c r="E103" t="s">
        <v>192</v>
      </c>
    </row>
    <row r="104" spans="1:5" x14ac:dyDescent="0.25">
      <c r="A104" t="s">
        <v>193</v>
      </c>
      <c r="B104">
        <v>1.1000000000000001</v>
      </c>
      <c r="C104" s="1">
        <f t="shared" si="1"/>
        <v>7.9432823472428096E-2</v>
      </c>
      <c r="D104">
        <v>0.14299999999999999</v>
      </c>
      <c r="E104" t="s">
        <v>157</v>
      </c>
    </row>
    <row r="105" spans="1:5" x14ac:dyDescent="0.25">
      <c r="A105" t="s">
        <v>194</v>
      </c>
      <c r="B105">
        <v>1.1000000000000001</v>
      </c>
      <c r="C105" s="1">
        <f t="shared" si="1"/>
        <v>7.9432823472428096E-2</v>
      </c>
      <c r="D105">
        <v>2.8799999999999999E-2</v>
      </c>
      <c r="E105" t="s">
        <v>195</v>
      </c>
    </row>
    <row r="106" spans="1:5" x14ac:dyDescent="0.25">
      <c r="A106" t="s">
        <v>196</v>
      </c>
      <c r="B106">
        <v>1.08</v>
      </c>
      <c r="C106" s="1">
        <f t="shared" si="1"/>
        <v>8.3176377110267083E-2</v>
      </c>
      <c r="D106">
        <v>4.8800000000000003E-2</v>
      </c>
      <c r="E106" t="s">
        <v>109</v>
      </c>
    </row>
    <row r="107" spans="1:5" x14ac:dyDescent="0.25">
      <c r="A107" t="s">
        <v>197</v>
      </c>
      <c r="B107">
        <v>1.08</v>
      </c>
      <c r="C107" s="1">
        <f t="shared" si="1"/>
        <v>8.3176377110267083E-2</v>
      </c>
      <c r="D107">
        <v>2.53E-2</v>
      </c>
      <c r="E107" t="s">
        <v>89</v>
      </c>
    </row>
    <row r="108" spans="1:5" x14ac:dyDescent="0.25">
      <c r="A108" t="s">
        <v>198</v>
      </c>
      <c r="B108">
        <v>1.05</v>
      </c>
      <c r="C108" s="1">
        <f t="shared" si="1"/>
        <v>8.9125093813374537E-2</v>
      </c>
      <c r="D108">
        <v>2.0500000000000001E-2</v>
      </c>
      <c r="E108" t="s">
        <v>199</v>
      </c>
    </row>
    <row r="109" spans="1:5" x14ac:dyDescent="0.25">
      <c r="A109" t="s">
        <v>200</v>
      </c>
      <c r="B109">
        <v>1.05</v>
      </c>
      <c r="C109" s="1">
        <f t="shared" si="1"/>
        <v>8.9125093813374537E-2</v>
      </c>
      <c r="D109">
        <v>4.65E-2</v>
      </c>
      <c r="E109" t="s">
        <v>201</v>
      </c>
    </row>
    <row r="110" spans="1:5" x14ac:dyDescent="0.25">
      <c r="A110" t="s">
        <v>202</v>
      </c>
      <c r="B110">
        <v>1.04</v>
      </c>
      <c r="C110" s="1">
        <f t="shared" si="1"/>
        <v>9.120108393559094E-2</v>
      </c>
      <c r="D110">
        <v>3.3000000000000002E-2</v>
      </c>
      <c r="E110" t="s">
        <v>203</v>
      </c>
    </row>
    <row r="111" spans="1:5" x14ac:dyDescent="0.25">
      <c r="A111" t="s">
        <v>204</v>
      </c>
      <c r="B111">
        <v>1.03</v>
      </c>
      <c r="C111" s="1">
        <f t="shared" si="1"/>
        <v>9.3325430079699068E-2</v>
      </c>
      <c r="D111">
        <v>2.4299999999999999E-2</v>
      </c>
      <c r="E111" t="s">
        <v>205</v>
      </c>
    </row>
    <row r="112" spans="1:5" x14ac:dyDescent="0.25">
      <c r="A112" t="s">
        <v>206</v>
      </c>
      <c r="B112">
        <v>1.01</v>
      </c>
      <c r="C112" s="1">
        <f t="shared" si="1"/>
        <v>9.7723722095581056E-2</v>
      </c>
      <c r="D112">
        <v>4.4400000000000002E-2</v>
      </c>
      <c r="E112" t="s">
        <v>207</v>
      </c>
    </row>
    <row r="113" spans="1:5" x14ac:dyDescent="0.25">
      <c r="A113" t="s">
        <v>208</v>
      </c>
      <c r="B113">
        <v>1.01</v>
      </c>
      <c r="C113" s="1">
        <f t="shared" si="1"/>
        <v>9.7723722095581056E-2</v>
      </c>
      <c r="D113">
        <v>3.1899999999999998E-2</v>
      </c>
      <c r="E113" t="s">
        <v>209</v>
      </c>
    </row>
    <row r="114" spans="1:5" x14ac:dyDescent="0.25">
      <c r="A114" t="s">
        <v>210</v>
      </c>
      <c r="B114">
        <v>1.01</v>
      </c>
      <c r="C114" s="1">
        <f t="shared" si="1"/>
        <v>9.7723722095581056E-2</v>
      </c>
      <c r="D114">
        <v>3.1899999999999998E-2</v>
      </c>
      <c r="E114" t="s">
        <v>211</v>
      </c>
    </row>
    <row r="115" spans="1:5" x14ac:dyDescent="0.25">
      <c r="A115" t="s">
        <v>212</v>
      </c>
      <c r="B115">
        <v>0.99099999999999999</v>
      </c>
      <c r="C115" s="1">
        <f t="shared" si="1"/>
        <v>0.10209394837076798</v>
      </c>
      <c r="D115">
        <v>3.1199999999999999E-2</v>
      </c>
      <c r="E115" t="s">
        <v>213</v>
      </c>
    </row>
    <row r="116" spans="1:5" x14ac:dyDescent="0.25">
      <c r="A116" t="s">
        <v>214</v>
      </c>
      <c r="B116">
        <v>0.98299999999999998</v>
      </c>
      <c r="C116" s="1">
        <f t="shared" si="1"/>
        <v>0.10399201658290588</v>
      </c>
      <c r="D116">
        <v>2.18E-2</v>
      </c>
      <c r="E116" t="s">
        <v>215</v>
      </c>
    </row>
    <row r="117" spans="1:5" x14ac:dyDescent="0.25">
      <c r="A117" t="s">
        <v>216</v>
      </c>
      <c r="B117">
        <v>0.98299999999999998</v>
      </c>
      <c r="C117" s="1">
        <f t="shared" si="1"/>
        <v>0.10399201658290588</v>
      </c>
      <c r="D117">
        <v>2.18E-2</v>
      </c>
      <c r="E117" t="s">
        <v>217</v>
      </c>
    </row>
    <row r="118" spans="1:5" x14ac:dyDescent="0.25">
      <c r="A118" t="s">
        <v>218</v>
      </c>
      <c r="B118">
        <v>0.97899999999999998</v>
      </c>
      <c r="C118" s="1">
        <f t="shared" si="1"/>
        <v>0.10495424286523221</v>
      </c>
      <c r="D118">
        <v>2.35E-2</v>
      </c>
      <c r="E118" t="s">
        <v>219</v>
      </c>
    </row>
    <row r="119" spans="1:5" x14ac:dyDescent="0.25">
      <c r="A119" t="s">
        <v>220</v>
      </c>
      <c r="B119">
        <v>0.95899999999999996</v>
      </c>
      <c r="C119" s="1">
        <f t="shared" si="1"/>
        <v>0.10990058394325206</v>
      </c>
      <c r="D119">
        <v>3.0300000000000001E-2</v>
      </c>
      <c r="E119" t="s">
        <v>221</v>
      </c>
    </row>
    <row r="120" spans="1:5" x14ac:dyDescent="0.25">
      <c r="A120" t="s">
        <v>222</v>
      </c>
      <c r="B120">
        <v>0.95499999999999996</v>
      </c>
      <c r="C120" s="1">
        <f t="shared" si="1"/>
        <v>0.11091748152624009</v>
      </c>
      <c r="D120">
        <v>0.1</v>
      </c>
      <c r="E120" t="s">
        <v>223</v>
      </c>
    </row>
    <row r="121" spans="1:5" x14ac:dyDescent="0.25">
      <c r="A121" t="s">
        <v>224</v>
      </c>
      <c r="B121">
        <v>0.93600000000000005</v>
      </c>
      <c r="C121" s="1">
        <f t="shared" si="1"/>
        <v>0.11587773561551258</v>
      </c>
      <c r="D121">
        <v>0.04</v>
      </c>
      <c r="E121" t="s">
        <v>225</v>
      </c>
    </row>
    <row r="122" spans="1:5" x14ac:dyDescent="0.25">
      <c r="A122" t="s">
        <v>226</v>
      </c>
      <c r="B122">
        <v>0.92800000000000005</v>
      </c>
      <c r="C122" s="1">
        <f t="shared" si="1"/>
        <v>0.11803206356517291</v>
      </c>
      <c r="D122">
        <v>1.8499999999999999E-2</v>
      </c>
      <c r="E122" t="s">
        <v>227</v>
      </c>
    </row>
    <row r="123" spans="1:5" x14ac:dyDescent="0.25">
      <c r="A123" t="s">
        <v>228</v>
      </c>
      <c r="B123">
        <v>0.92400000000000004</v>
      </c>
      <c r="C123" s="1">
        <f t="shared" si="1"/>
        <v>0.11912420080273746</v>
      </c>
      <c r="D123">
        <v>3.9199999999999999E-2</v>
      </c>
      <c r="E123" t="s">
        <v>229</v>
      </c>
    </row>
    <row r="124" spans="1:5" x14ac:dyDescent="0.25">
      <c r="A124" t="s">
        <v>230</v>
      </c>
      <c r="B124">
        <v>0.91700000000000004</v>
      </c>
      <c r="C124" s="1">
        <f t="shared" si="1"/>
        <v>0.12105981335504822</v>
      </c>
      <c r="D124">
        <v>9.0899999999999995E-2</v>
      </c>
      <c r="E124" t="s">
        <v>231</v>
      </c>
    </row>
    <row r="125" spans="1:5" x14ac:dyDescent="0.25">
      <c r="A125" t="s">
        <v>232</v>
      </c>
      <c r="B125">
        <v>0.91400000000000003</v>
      </c>
      <c r="C125" s="1">
        <f t="shared" si="1"/>
        <v>0.12189895989248661</v>
      </c>
      <c r="D125">
        <v>2.8799999999999999E-2</v>
      </c>
      <c r="E125" t="s">
        <v>233</v>
      </c>
    </row>
    <row r="126" spans="1:5" x14ac:dyDescent="0.25">
      <c r="A126" t="s">
        <v>234</v>
      </c>
      <c r="B126">
        <v>0.91400000000000003</v>
      </c>
      <c r="C126" s="1">
        <f t="shared" si="1"/>
        <v>0.12189895989248661</v>
      </c>
      <c r="D126">
        <v>2.8799999999999999E-2</v>
      </c>
      <c r="E126" t="s">
        <v>121</v>
      </c>
    </row>
    <row r="127" spans="1:5" x14ac:dyDescent="0.25">
      <c r="A127" t="s">
        <v>235</v>
      </c>
      <c r="B127">
        <v>0.89300000000000002</v>
      </c>
      <c r="C127" s="1">
        <f t="shared" si="1"/>
        <v>0.12793813041575242</v>
      </c>
      <c r="D127">
        <v>2.4199999999999999E-2</v>
      </c>
      <c r="E127" t="s">
        <v>236</v>
      </c>
    </row>
    <row r="128" spans="1:5" x14ac:dyDescent="0.25">
      <c r="A128" t="s">
        <v>237</v>
      </c>
      <c r="B128">
        <v>0.88600000000000001</v>
      </c>
      <c r="C128" s="1">
        <f t="shared" si="1"/>
        <v>0.130016957803329</v>
      </c>
      <c r="D128">
        <v>2.8000000000000001E-2</v>
      </c>
      <c r="E128" t="s">
        <v>238</v>
      </c>
    </row>
    <row r="129" spans="1:5" x14ac:dyDescent="0.25">
      <c r="A129" t="s">
        <v>239</v>
      </c>
      <c r="B129">
        <v>0.88300000000000001</v>
      </c>
      <c r="C129" s="1">
        <f t="shared" si="1"/>
        <v>0.13091819229994064</v>
      </c>
      <c r="D129">
        <v>8.3299999999999999E-2</v>
      </c>
      <c r="E129" t="s">
        <v>240</v>
      </c>
    </row>
    <row r="130" spans="1:5" x14ac:dyDescent="0.25">
      <c r="A130" t="s">
        <v>241</v>
      </c>
      <c r="B130">
        <v>0.88300000000000001</v>
      </c>
      <c r="C130" s="1">
        <f t="shared" si="1"/>
        <v>0.13091819229994064</v>
      </c>
      <c r="D130">
        <v>8.3299999999999999E-2</v>
      </c>
      <c r="E130" t="s">
        <v>231</v>
      </c>
    </row>
    <row r="131" spans="1:5" x14ac:dyDescent="0.25">
      <c r="A131" t="s">
        <v>242</v>
      </c>
      <c r="B131">
        <v>0.88300000000000001</v>
      </c>
      <c r="C131" s="1">
        <f t="shared" ref="C131:C194" si="2">10^-(B131)</f>
        <v>0.13091819229994064</v>
      </c>
      <c r="D131">
        <v>8.3299999999999999E-2</v>
      </c>
      <c r="E131" t="s">
        <v>231</v>
      </c>
    </row>
    <row r="132" spans="1:5" x14ac:dyDescent="0.25">
      <c r="A132" t="s">
        <v>243</v>
      </c>
      <c r="B132">
        <v>0.879</v>
      </c>
      <c r="C132" s="1">
        <f t="shared" si="2"/>
        <v>0.13212956341865748</v>
      </c>
      <c r="D132">
        <v>2.4E-2</v>
      </c>
      <c r="E132" t="s">
        <v>244</v>
      </c>
    </row>
    <row r="133" spans="1:5" x14ac:dyDescent="0.25">
      <c r="A133" t="s">
        <v>245</v>
      </c>
      <c r="B133">
        <v>0.873</v>
      </c>
      <c r="C133" s="1">
        <f t="shared" si="2"/>
        <v>0.13396766874259353</v>
      </c>
      <c r="D133">
        <v>2.3800000000000002E-2</v>
      </c>
      <c r="E133" t="s">
        <v>246</v>
      </c>
    </row>
    <row r="134" spans="1:5" x14ac:dyDescent="0.25">
      <c r="A134" t="s">
        <v>247</v>
      </c>
      <c r="B134">
        <v>0.85699999999999998</v>
      </c>
      <c r="C134" s="1">
        <f t="shared" si="2"/>
        <v>0.13899526312133531</v>
      </c>
      <c r="D134">
        <v>3.5700000000000003E-2</v>
      </c>
      <c r="E134" t="s">
        <v>109</v>
      </c>
    </row>
    <row r="135" spans="1:5" x14ac:dyDescent="0.25">
      <c r="A135" t="s">
        <v>248</v>
      </c>
      <c r="B135">
        <v>0.84799999999999998</v>
      </c>
      <c r="C135" s="1">
        <f t="shared" si="2"/>
        <v>0.14190575216890922</v>
      </c>
      <c r="D135">
        <v>7.6899999999999996E-2</v>
      </c>
      <c r="E135" t="s">
        <v>176</v>
      </c>
    </row>
    <row r="136" spans="1:5" x14ac:dyDescent="0.25">
      <c r="A136" t="s">
        <v>249</v>
      </c>
      <c r="B136">
        <v>0.84799999999999998</v>
      </c>
      <c r="C136" s="1">
        <f t="shared" si="2"/>
        <v>0.14190575216890922</v>
      </c>
      <c r="D136">
        <v>7.6899999999999996E-2</v>
      </c>
      <c r="E136" t="s">
        <v>176</v>
      </c>
    </row>
    <row r="137" spans="1:5" x14ac:dyDescent="0.25">
      <c r="A137" t="s">
        <v>250</v>
      </c>
      <c r="B137">
        <v>0.84799999999999998</v>
      </c>
      <c r="C137" s="1">
        <f t="shared" si="2"/>
        <v>0.14190575216890922</v>
      </c>
      <c r="D137">
        <v>7.6899999999999996E-2</v>
      </c>
      <c r="E137" t="s">
        <v>176</v>
      </c>
    </row>
    <row r="138" spans="1:5" x14ac:dyDescent="0.25">
      <c r="A138" t="s">
        <v>251</v>
      </c>
      <c r="B138">
        <v>0.84799999999999998</v>
      </c>
      <c r="C138" s="1">
        <f t="shared" si="2"/>
        <v>0.14190575216890922</v>
      </c>
      <c r="D138">
        <v>7.6899999999999996E-2</v>
      </c>
      <c r="E138" t="s">
        <v>252</v>
      </c>
    </row>
    <row r="139" spans="1:5" x14ac:dyDescent="0.25">
      <c r="A139" t="s">
        <v>253</v>
      </c>
      <c r="B139">
        <v>0.83299999999999996</v>
      </c>
      <c r="C139" s="1">
        <f t="shared" si="2"/>
        <v>0.14689262776438666</v>
      </c>
      <c r="D139">
        <v>3.4500000000000003E-2</v>
      </c>
      <c r="E139" t="s">
        <v>254</v>
      </c>
    </row>
    <row r="140" spans="1:5" x14ac:dyDescent="0.25">
      <c r="A140" t="s">
        <v>255</v>
      </c>
      <c r="B140">
        <v>0.82699999999999996</v>
      </c>
      <c r="C140" s="1">
        <f t="shared" si="2"/>
        <v>0.14893610777109148</v>
      </c>
      <c r="D140">
        <v>2.29E-2</v>
      </c>
      <c r="E140" t="s">
        <v>256</v>
      </c>
    </row>
    <row r="141" spans="1:5" x14ac:dyDescent="0.25">
      <c r="A141" t="s">
        <v>257</v>
      </c>
      <c r="B141">
        <v>0.82399999999999995</v>
      </c>
      <c r="C141" s="1">
        <f t="shared" si="2"/>
        <v>0.14996848355023734</v>
      </c>
      <c r="D141">
        <v>2.0799999999999999E-2</v>
      </c>
      <c r="E141" t="s">
        <v>258</v>
      </c>
    </row>
    <row r="142" spans="1:5" x14ac:dyDescent="0.25">
      <c r="A142" t="s">
        <v>259</v>
      </c>
      <c r="B142">
        <v>0.82099999999999995</v>
      </c>
      <c r="C142" s="1">
        <f t="shared" si="2"/>
        <v>0.15100801541641484</v>
      </c>
      <c r="D142">
        <v>2.6100000000000002E-2</v>
      </c>
      <c r="E142" t="s">
        <v>162</v>
      </c>
    </row>
    <row r="143" spans="1:5" x14ac:dyDescent="0.25">
      <c r="A143" t="s">
        <v>260</v>
      </c>
      <c r="B143">
        <v>0.81799999999999995</v>
      </c>
      <c r="C143" s="1">
        <f t="shared" si="2"/>
        <v>0.15205475297324955</v>
      </c>
      <c r="D143">
        <v>7.1400000000000005E-2</v>
      </c>
      <c r="E143" t="s">
        <v>231</v>
      </c>
    </row>
    <row r="144" spans="1:5" x14ac:dyDescent="0.25">
      <c r="A144" t="s">
        <v>261</v>
      </c>
      <c r="B144">
        <v>0.81</v>
      </c>
      <c r="C144" s="1">
        <f t="shared" si="2"/>
        <v>0.15488166189124808</v>
      </c>
      <c r="D144">
        <v>3.3300000000000003E-2</v>
      </c>
      <c r="E144" t="s">
        <v>262</v>
      </c>
    </row>
    <row r="145" spans="1:5" x14ac:dyDescent="0.25">
      <c r="A145" t="s">
        <v>263</v>
      </c>
      <c r="B145">
        <v>0.81</v>
      </c>
      <c r="C145" s="1">
        <f t="shared" si="2"/>
        <v>0.15488166189124808</v>
      </c>
      <c r="D145">
        <v>3.3300000000000003E-2</v>
      </c>
      <c r="E145" t="s">
        <v>109</v>
      </c>
    </row>
    <row r="146" spans="1:5" x14ac:dyDescent="0.25">
      <c r="A146" t="s">
        <v>264</v>
      </c>
      <c r="B146">
        <v>0.79900000000000004</v>
      </c>
      <c r="C146" s="1">
        <f t="shared" si="2"/>
        <v>0.15885467485977783</v>
      </c>
      <c r="D146">
        <v>3.2800000000000003E-2</v>
      </c>
      <c r="E146" t="s">
        <v>229</v>
      </c>
    </row>
    <row r="147" spans="1:5" x14ac:dyDescent="0.25">
      <c r="A147" t="s">
        <v>265</v>
      </c>
      <c r="B147">
        <v>0.79600000000000004</v>
      </c>
      <c r="C147" s="1">
        <f t="shared" si="2"/>
        <v>0.15995580286146685</v>
      </c>
      <c r="D147">
        <v>2.2200000000000001E-2</v>
      </c>
      <c r="E147" t="s">
        <v>266</v>
      </c>
    </row>
    <row r="148" spans="1:5" x14ac:dyDescent="0.25">
      <c r="A148" t="s">
        <v>267</v>
      </c>
      <c r="B148">
        <v>0.79600000000000004</v>
      </c>
      <c r="C148" s="1">
        <f t="shared" si="2"/>
        <v>0.15995580286146685</v>
      </c>
      <c r="D148">
        <v>2.2200000000000001E-2</v>
      </c>
      <c r="E148" t="s">
        <v>268</v>
      </c>
    </row>
    <row r="149" spans="1:5" x14ac:dyDescent="0.25">
      <c r="A149" t="s">
        <v>269</v>
      </c>
      <c r="B149">
        <v>0.79600000000000004</v>
      </c>
      <c r="C149" s="1">
        <f t="shared" si="2"/>
        <v>0.15995580286146685</v>
      </c>
      <c r="D149">
        <v>2.5399999999999999E-2</v>
      </c>
      <c r="E149" t="s">
        <v>270</v>
      </c>
    </row>
    <row r="150" spans="1:5" x14ac:dyDescent="0.25">
      <c r="A150" t="s">
        <v>271</v>
      </c>
      <c r="B150">
        <v>0.79300000000000004</v>
      </c>
      <c r="C150" s="1">
        <f t="shared" si="2"/>
        <v>0.161064563517827</v>
      </c>
      <c r="D150">
        <v>6.6699999999999995E-2</v>
      </c>
      <c r="E150" t="s">
        <v>272</v>
      </c>
    </row>
    <row r="151" spans="1:5" x14ac:dyDescent="0.25">
      <c r="A151" t="s">
        <v>273</v>
      </c>
      <c r="B151">
        <v>0.79300000000000004</v>
      </c>
      <c r="C151" s="1">
        <f t="shared" si="2"/>
        <v>0.161064563517827</v>
      </c>
      <c r="D151">
        <v>6.6699999999999995E-2</v>
      </c>
      <c r="E151" t="s">
        <v>252</v>
      </c>
    </row>
    <row r="152" spans="1:5" x14ac:dyDescent="0.25">
      <c r="A152" t="s">
        <v>274</v>
      </c>
      <c r="B152">
        <v>0.78800000000000003</v>
      </c>
      <c r="C152" s="1">
        <f t="shared" si="2"/>
        <v>0.16292960326397221</v>
      </c>
      <c r="D152">
        <v>2.52E-2</v>
      </c>
      <c r="E152" t="s">
        <v>233</v>
      </c>
    </row>
    <row r="153" spans="1:5" x14ac:dyDescent="0.25">
      <c r="A153" t="s">
        <v>275</v>
      </c>
      <c r="B153">
        <v>0.77700000000000002</v>
      </c>
      <c r="C153" s="1">
        <f t="shared" si="2"/>
        <v>0.16710906143107074</v>
      </c>
      <c r="D153">
        <v>3.1699999999999999E-2</v>
      </c>
      <c r="E153" t="s">
        <v>276</v>
      </c>
    </row>
    <row r="154" spans="1:5" x14ac:dyDescent="0.25">
      <c r="A154" t="s">
        <v>277</v>
      </c>
      <c r="B154">
        <v>0.76700000000000002</v>
      </c>
      <c r="C154" s="1">
        <f t="shared" si="2"/>
        <v>0.17100153150902872</v>
      </c>
      <c r="D154">
        <v>2.46E-2</v>
      </c>
      <c r="E154" t="s">
        <v>278</v>
      </c>
    </row>
    <row r="155" spans="1:5" x14ac:dyDescent="0.25">
      <c r="A155" t="s">
        <v>279</v>
      </c>
      <c r="B155">
        <v>0.76700000000000002</v>
      </c>
      <c r="C155" s="1">
        <f t="shared" si="2"/>
        <v>0.17100153150902872</v>
      </c>
      <c r="D155">
        <v>6.25E-2</v>
      </c>
      <c r="E155" t="s">
        <v>280</v>
      </c>
    </row>
    <row r="156" spans="1:5" x14ac:dyDescent="0.25">
      <c r="A156" t="s">
        <v>281</v>
      </c>
      <c r="B156">
        <v>0.76700000000000002</v>
      </c>
      <c r="C156" s="1">
        <f t="shared" si="2"/>
        <v>0.17100153150902872</v>
      </c>
      <c r="D156">
        <v>2.1600000000000001E-2</v>
      </c>
      <c r="E156" t="s">
        <v>282</v>
      </c>
    </row>
    <row r="157" spans="1:5" x14ac:dyDescent="0.25">
      <c r="A157" t="s">
        <v>283</v>
      </c>
      <c r="B157">
        <v>0.754</v>
      </c>
      <c r="C157" s="1">
        <f t="shared" si="2"/>
        <v>0.17619760464116288</v>
      </c>
      <c r="D157">
        <v>3.0800000000000001E-2</v>
      </c>
      <c r="E157" t="s">
        <v>284</v>
      </c>
    </row>
    <row r="158" spans="1:5" x14ac:dyDescent="0.25">
      <c r="A158" t="s">
        <v>285</v>
      </c>
      <c r="B158">
        <v>0.754</v>
      </c>
      <c r="C158" s="1">
        <f t="shared" si="2"/>
        <v>0.17619760464116288</v>
      </c>
      <c r="D158">
        <v>3.0800000000000001E-2</v>
      </c>
      <c r="E158" t="s">
        <v>109</v>
      </c>
    </row>
    <row r="159" spans="1:5" x14ac:dyDescent="0.25">
      <c r="A159" t="s">
        <v>286</v>
      </c>
      <c r="B159">
        <v>0.754</v>
      </c>
      <c r="C159" s="1">
        <f t="shared" si="2"/>
        <v>0.17619760464116288</v>
      </c>
      <c r="D159">
        <v>3.0800000000000001E-2</v>
      </c>
      <c r="E159" t="s">
        <v>109</v>
      </c>
    </row>
    <row r="160" spans="1:5" x14ac:dyDescent="0.25">
      <c r="A160" t="s">
        <v>287</v>
      </c>
      <c r="B160">
        <v>0.745</v>
      </c>
      <c r="C160" s="1">
        <f t="shared" si="2"/>
        <v>0.17988709151287874</v>
      </c>
      <c r="D160">
        <v>2.12E-2</v>
      </c>
      <c r="E160" t="s">
        <v>288</v>
      </c>
    </row>
    <row r="161" spans="1:5" x14ac:dyDescent="0.25">
      <c r="A161" t="s">
        <v>289</v>
      </c>
      <c r="B161">
        <v>0.745</v>
      </c>
      <c r="C161" s="1">
        <f t="shared" si="2"/>
        <v>0.17988709151287874</v>
      </c>
      <c r="D161">
        <v>2.4E-2</v>
      </c>
      <c r="E161" t="s">
        <v>290</v>
      </c>
    </row>
    <row r="162" spans="1:5" x14ac:dyDescent="0.25">
      <c r="A162" t="s">
        <v>291</v>
      </c>
      <c r="B162">
        <v>0.745</v>
      </c>
      <c r="C162" s="1">
        <f t="shared" si="2"/>
        <v>0.17988709151287874</v>
      </c>
      <c r="D162">
        <v>2.4E-2</v>
      </c>
      <c r="E162" t="s">
        <v>292</v>
      </c>
    </row>
    <row r="163" spans="1:5" x14ac:dyDescent="0.25">
      <c r="A163" t="s">
        <v>293</v>
      </c>
      <c r="B163">
        <v>0.745</v>
      </c>
      <c r="C163" s="1">
        <f t="shared" si="2"/>
        <v>0.17988709151287874</v>
      </c>
      <c r="D163">
        <v>2.12E-2</v>
      </c>
      <c r="E163" t="s">
        <v>294</v>
      </c>
    </row>
    <row r="164" spans="1:5" x14ac:dyDescent="0.25">
      <c r="A164" t="s">
        <v>295</v>
      </c>
      <c r="B164">
        <v>0.74199999999999999</v>
      </c>
      <c r="C164" s="1">
        <f t="shared" si="2"/>
        <v>0.18113400926196022</v>
      </c>
      <c r="D164">
        <v>5.8799999999999998E-2</v>
      </c>
      <c r="E164" t="s">
        <v>252</v>
      </c>
    </row>
    <row r="165" spans="1:5" x14ac:dyDescent="0.25">
      <c r="A165" t="s">
        <v>296</v>
      </c>
      <c r="B165">
        <v>0.73499999999999999</v>
      </c>
      <c r="C165" s="1">
        <f t="shared" si="2"/>
        <v>0.18407720014689558</v>
      </c>
      <c r="D165">
        <v>2.9899999999999999E-2</v>
      </c>
      <c r="E165" t="s">
        <v>67</v>
      </c>
    </row>
    <row r="166" spans="1:5" x14ac:dyDescent="0.25">
      <c r="A166" t="s">
        <v>297</v>
      </c>
      <c r="B166">
        <v>0.73299999999999998</v>
      </c>
      <c r="C166" s="1">
        <f t="shared" si="2"/>
        <v>0.18492686189780783</v>
      </c>
      <c r="D166">
        <v>1.7600000000000001E-2</v>
      </c>
      <c r="E166" t="s">
        <v>298</v>
      </c>
    </row>
    <row r="167" spans="1:5" x14ac:dyDescent="0.25">
      <c r="A167" t="s">
        <v>299</v>
      </c>
      <c r="B167">
        <v>0.73</v>
      </c>
      <c r="C167" s="1">
        <f t="shared" si="2"/>
        <v>0.18620871366628672</v>
      </c>
      <c r="D167">
        <v>2.3599999999999999E-2</v>
      </c>
      <c r="E167" t="s">
        <v>300</v>
      </c>
    </row>
    <row r="168" spans="1:5" x14ac:dyDescent="0.25">
      <c r="A168" t="s">
        <v>301</v>
      </c>
      <c r="B168">
        <v>0.73</v>
      </c>
      <c r="C168" s="1">
        <f t="shared" si="2"/>
        <v>0.18620871366628672</v>
      </c>
      <c r="D168">
        <v>1.83E-2</v>
      </c>
      <c r="E168" t="s">
        <v>302</v>
      </c>
    </row>
    <row r="169" spans="1:5" x14ac:dyDescent="0.25">
      <c r="A169" t="s">
        <v>303</v>
      </c>
      <c r="B169">
        <v>0.72599999999999998</v>
      </c>
      <c r="C169" s="1">
        <f t="shared" si="2"/>
        <v>0.18793168168032678</v>
      </c>
      <c r="D169">
        <v>2.3400000000000001E-2</v>
      </c>
      <c r="E169" t="s">
        <v>304</v>
      </c>
    </row>
    <row r="170" spans="1:5" x14ac:dyDescent="0.25">
      <c r="A170" t="s">
        <v>305</v>
      </c>
      <c r="B170">
        <v>0.71399999999999997</v>
      </c>
      <c r="C170" s="1">
        <f t="shared" si="2"/>
        <v>0.19319683170169238</v>
      </c>
      <c r="D170">
        <v>2.9000000000000001E-2</v>
      </c>
      <c r="E170" t="s">
        <v>306</v>
      </c>
    </row>
    <row r="171" spans="1:5" x14ac:dyDescent="0.25">
      <c r="A171" t="s">
        <v>307</v>
      </c>
      <c r="B171">
        <v>0.71399999999999997</v>
      </c>
      <c r="C171" s="1">
        <f t="shared" si="2"/>
        <v>0.19319683170169238</v>
      </c>
      <c r="D171">
        <v>2.9000000000000001E-2</v>
      </c>
      <c r="E171" t="s">
        <v>308</v>
      </c>
    </row>
    <row r="172" spans="1:5" x14ac:dyDescent="0.25">
      <c r="A172" t="s">
        <v>309</v>
      </c>
      <c r="B172">
        <v>0.71199999999999997</v>
      </c>
      <c r="C172" s="1">
        <f t="shared" si="2"/>
        <v>0.19408858775927779</v>
      </c>
      <c r="D172">
        <v>2.3099999999999999E-2</v>
      </c>
      <c r="E172" t="s">
        <v>310</v>
      </c>
    </row>
    <row r="173" spans="1:5" x14ac:dyDescent="0.25">
      <c r="A173" t="s">
        <v>311</v>
      </c>
      <c r="B173">
        <v>0.70099999999999996</v>
      </c>
      <c r="C173" s="1">
        <f t="shared" si="2"/>
        <v>0.19906733389871867</v>
      </c>
      <c r="D173">
        <v>2.0299999999999999E-2</v>
      </c>
      <c r="E173" t="s">
        <v>312</v>
      </c>
    </row>
    <row r="174" spans="1:5" x14ac:dyDescent="0.25">
      <c r="A174" t="s">
        <v>313</v>
      </c>
      <c r="B174">
        <v>0.68600000000000005</v>
      </c>
      <c r="C174" s="1">
        <f t="shared" si="2"/>
        <v>0.20606299132699996</v>
      </c>
      <c r="D174">
        <v>0.02</v>
      </c>
      <c r="E174" t="s">
        <v>314</v>
      </c>
    </row>
    <row r="175" spans="1:5" x14ac:dyDescent="0.25">
      <c r="A175" t="s">
        <v>315</v>
      </c>
      <c r="B175">
        <v>0.68</v>
      </c>
      <c r="C175" s="1">
        <f t="shared" si="2"/>
        <v>0.20892961308540392</v>
      </c>
      <c r="D175">
        <v>0.05</v>
      </c>
      <c r="E175" t="s">
        <v>316</v>
      </c>
    </row>
    <row r="176" spans="1:5" x14ac:dyDescent="0.25">
      <c r="A176" t="s">
        <v>317</v>
      </c>
      <c r="B176">
        <v>0.68</v>
      </c>
      <c r="C176" s="1">
        <f t="shared" si="2"/>
        <v>0.20892961308540392</v>
      </c>
      <c r="D176">
        <v>2.2200000000000001E-2</v>
      </c>
      <c r="E176" t="s">
        <v>148</v>
      </c>
    </row>
    <row r="177" spans="1:5" x14ac:dyDescent="0.25">
      <c r="A177" t="s">
        <v>318</v>
      </c>
      <c r="B177">
        <v>0.68</v>
      </c>
      <c r="C177" s="1">
        <f t="shared" si="2"/>
        <v>0.20892961308540392</v>
      </c>
      <c r="D177">
        <v>2.2200000000000001E-2</v>
      </c>
      <c r="E177" t="s">
        <v>319</v>
      </c>
    </row>
    <row r="178" spans="1:5" x14ac:dyDescent="0.25">
      <c r="A178" t="s">
        <v>320</v>
      </c>
      <c r="B178">
        <v>0.67800000000000005</v>
      </c>
      <c r="C178" s="1">
        <f t="shared" si="2"/>
        <v>0.20989398836235237</v>
      </c>
      <c r="D178">
        <v>2.7400000000000001E-2</v>
      </c>
      <c r="E178" t="s">
        <v>321</v>
      </c>
    </row>
    <row r="179" spans="1:5" x14ac:dyDescent="0.25">
      <c r="A179" t="s">
        <v>322</v>
      </c>
      <c r="B179">
        <v>0.67400000000000004</v>
      </c>
      <c r="C179" s="1">
        <f t="shared" si="2"/>
        <v>0.21183611352485016</v>
      </c>
      <c r="D179">
        <v>2.2100000000000002E-2</v>
      </c>
      <c r="E179" t="s">
        <v>323</v>
      </c>
    </row>
    <row r="180" spans="1:5" x14ac:dyDescent="0.25">
      <c r="A180" t="s">
        <v>324</v>
      </c>
      <c r="B180">
        <v>0.67</v>
      </c>
      <c r="C180" s="1">
        <f t="shared" si="2"/>
        <v>0.21379620895022314</v>
      </c>
      <c r="D180">
        <v>2.7E-2</v>
      </c>
      <c r="E180" t="s">
        <v>229</v>
      </c>
    </row>
    <row r="181" spans="1:5" x14ac:dyDescent="0.25">
      <c r="A181" t="s">
        <v>325</v>
      </c>
      <c r="B181">
        <v>0.67</v>
      </c>
      <c r="C181" s="1">
        <f t="shared" si="2"/>
        <v>0.21379620895022314</v>
      </c>
      <c r="D181">
        <v>2.7E-2</v>
      </c>
      <c r="E181" t="s">
        <v>326</v>
      </c>
    </row>
    <row r="182" spans="1:5" x14ac:dyDescent="0.25">
      <c r="A182" t="s">
        <v>327</v>
      </c>
      <c r="B182">
        <v>0.66200000000000003</v>
      </c>
      <c r="C182" s="1">
        <f t="shared" si="2"/>
        <v>0.21777097723531585</v>
      </c>
      <c r="D182">
        <v>2.6700000000000002E-2</v>
      </c>
      <c r="E182" t="s">
        <v>328</v>
      </c>
    </row>
    <row r="183" spans="1:5" x14ac:dyDescent="0.25">
      <c r="A183" t="s">
        <v>329</v>
      </c>
      <c r="B183">
        <v>0.66</v>
      </c>
      <c r="C183" s="1">
        <f t="shared" si="2"/>
        <v>0.21877616239495523</v>
      </c>
      <c r="D183">
        <v>4.7600000000000003E-2</v>
      </c>
      <c r="E183" t="s">
        <v>330</v>
      </c>
    </row>
    <row r="184" spans="1:5" x14ac:dyDescent="0.25">
      <c r="A184" t="s">
        <v>331</v>
      </c>
      <c r="B184">
        <v>0.65400000000000003</v>
      </c>
      <c r="C184" s="1">
        <f t="shared" si="2"/>
        <v>0.22181964198002185</v>
      </c>
      <c r="D184">
        <v>2.63E-2</v>
      </c>
      <c r="E184" t="s">
        <v>229</v>
      </c>
    </row>
    <row r="185" spans="1:5" x14ac:dyDescent="0.25">
      <c r="A185" t="s">
        <v>332</v>
      </c>
      <c r="B185">
        <v>0.64800000000000002</v>
      </c>
      <c r="C185" s="1">
        <f t="shared" si="2"/>
        <v>0.22490546058357808</v>
      </c>
      <c r="D185">
        <v>2.1399999999999999E-2</v>
      </c>
      <c r="E185" t="s">
        <v>333</v>
      </c>
    </row>
    <row r="186" spans="1:5" x14ac:dyDescent="0.25">
      <c r="A186" t="s">
        <v>334</v>
      </c>
      <c r="B186">
        <v>0.64200000000000002</v>
      </c>
      <c r="C186" s="1">
        <f t="shared" si="2"/>
        <v>0.22803420720004175</v>
      </c>
      <c r="D186">
        <v>4.5499999999999999E-2</v>
      </c>
      <c r="E186" t="s">
        <v>84</v>
      </c>
    </row>
    <row r="187" spans="1:5" x14ac:dyDescent="0.25">
      <c r="A187" t="s">
        <v>335</v>
      </c>
      <c r="B187">
        <v>0.64200000000000002</v>
      </c>
      <c r="C187" s="1">
        <f t="shared" si="2"/>
        <v>0.22803420720004175</v>
      </c>
      <c r="D187">
        <v>2.1299999999999999E-2</v>
      </c>
      <c r="E187" t="s">
        <v>304</v>
      </c>
    </row>
    <row r="188" spans="1:5" x14ac:dyDescent="0.25">
      <c r="A188" t="s">
        <v>336</v>
      </c>
      <c r="B188">
        <v>0.63600000000000001</v>
      </c>
      <c r="C188" s="1">
        <f t="shared" si="2"/>
        <v>0.23120647901755942</v>
      </c>
      <c r="D188">
        <v>2.1100000000000001E-2</v>
      </c>
      <c r="E188" t="s">
        <v>337</v>
      </c>
    </row>
    <row r="189" spans="1:5" x14ac:dyDescent="0.25">
      <c r="A189" t="s">
        <v>338</v>
      </c>
      <c r="B189">
        <v>0.63600000000000001</v>
      </c>
      <c r="C189" s="1">
        <f t="shared" si="2"/>
        <v>0.23120647901755942</v>
      </c>
      <c r="D189">
        <v>2.5600000000000001E-2</v>
      </c>
      <c r="E189" t="s">
        <v>339</v>
      </c>
    </row>
    <row r="190" spans="1:5" x14ac:dyDescent="0.25">
      <c r="A190" t="s">
        <v>340</v>
      </c>
      <c r="B190">
        <v>0.63600000000000001</v>
      </c>
      <c r="C190" s="1">
        <f t="shared" si="2"/>
        <v>0.23120647901755942</v>
      </c>
      <c r="D190">
        <v>2.5600000000000001E-2</v>
      </c>
      <c r="E190" t="s">
        <v>341</v>
      </c>
    </row>
    <row r="191" spans="1:5" x14ac:dyDescent="0.25">
      <c r="A191" t="s">
        <v>342</v>
      </c>
      <c r="B191">
        <v>0.629</v>
      </c>
      <c r="C191" s="1">
        <f t="shared" si="2"/>
        <v>0.23496328208483069</v>
      </c>
      <c r="D191">
        <v>2.53E-2</v>
      </c>
      <c r="E191" t="s">
        <v>229</v>
      </c>
    </row>
    <row r="192" spans="1:5" x14ac:dyDescent="0.25">
      <c r="A192" t="s">
        <v>343</v>
      </c>
      <c r="B192">
        <v>0.629</v>
      </c>
      <c r="C192" s="1">
        <f t="shared" si="2"/>
        <v>0.23496328208483069</v>
      </c>
      <c r="D192">
        <v>2.53E-2</v>
      </c>
      <c r="E192" t="s">
        <v>344</v>
      </c>
    </row>
    <row r="193" spans="1:5" x14ac:dyDescent="0.25">
      <c r="A193" t="s">
        <v>345</v>
      </c>
      <c r="B193">
        <v>0.62</v>
      </c>
      <c r="C193" s="1">
        <f t="shared" si="2"/>
        <v>0.23988329190194901</v>
      </c>
      <c r="D193">
        <v>2.07E-2</v>
      </c>
      <c r="E193" t="s">
        <v>346</v>
      </c>
    </row>
    <row r="194" spans="1:5" x14ac:dyDescent="0.25">
      <c r="A194" t="s">
        <v>347</v>
      </c>
      <c r="B194">
        <v>0.62</v>
      </c>
      <c r="C194" s="1">
        <f t="shared" si="2"/>
        <v>0.23988329190194901</v>
      </c>
      <c r="D194">
        <v>2.5000000000000001E-2</v>
      </c>
      <c r="E194" t="s">
        <v>348</v>
      </c>
    </row>
    <row r="195" spans="1:5" x14ac:dyDescent="0.25">
      <c r="A195" t="s">
        <v>349</v>
      </c>
      <c r="B195">
        <v>0.62</v>
      </c>
      <c r="C195" s="1">
        <f t="shared" ref="C195:C258" si="3">10^-(B195)</f>
        <v>0.23988329190194901</v>
      </c>
      <c r="D195">
        <v>2.5000000000000001E-2</v>
      </c>
      <c r="E195" t="s">
        <v>229</v>
      </c>
    </row>
    <row r="196" spans="1:5" x14ac:dyDescent="0.25">
      <c r="A196" t="s">
        <v>350</v>
      </c>
      <c r="B196">
        <v>0.62</v>
      </c>
      <c r="C196" s="1">
        <f t="shared" si="3"/>
        <v>0.23988329190194901</v>
      </c>
      <c r="D196">
        <v>2.5000000000000001E-2</v>
      </c>
      <c r="E196" t="s">
        <v>229</v>
      </c>
    </row>
    <row r="197" spans="1:5" x14ac:dyDescent="0.25">
      <c r="A197" t="s">
        <v>351</v>
      </c>
      <c r="B197">
        <v>0.61299999999999999</v>
      </c>
      <c r="C197" s="1">
        <f t="shared" si="3"/>
        <v>0.24378108183687522</v>
      </c>
      <c r="D197">
        <v>2.47E-2</v>
      </c>
      <c r="E197" t="s">
        <v>229</v>
      </c>
    </row>
    <row r="198" spans="1:5" x14ac:dyDescent="0.25">
      <c r="A198" t="s">
        <v>352</v>
      </c>
      <c r="B198">
        <v>0.60899999999999999</v>
      </c>
      <c r="C198" s="1">
        <f t="shared" si="3"/>
        <v>0.24603676041476269</v>
      </c>
      <c r="D198">
        <v>4.1700000000000001E-2</v>
      </c>
      <c r="E198" t="s">
        <v>353</v>
      </c>
    </row>
    <row r="199" spans="1:5" x14ac:dyDescent="0.25">
      <c r="A199" t="s">
        <v>354</v>
      </c>
      <c r="B199">
        <v>0.59499999999999997</v>
      </c>
      <c r="C199" s="1">
        <f t="shared" si="3"/>
        <v>0.25409727055493048</v>
      </c>
      <c r="D199">
        <v>0.04</v>
      </c>
      <c r="E199" t="s">
        <v>355</v>
      </c>
    </row>
    <row r="200" spans="1:5" x14ac:dyDescent="0.25">
      <c r="A200" t="s">
        <v>356</v>
      </c>
      <c r="B200">
        <v>0.59499999999999997</v>
      </c>
      <c r="C200" s="1">
        <f t="shared" si="3"/>
        <v>0.25409727055493048</v>
      </c>
      <c r="D200">
        <v>0.04</v>
      </c>
      <c r="E200" t="s">
        <v>357</v>
      </c>
    </row>
    <row r="201" spans="1:5" x14ac:dyDescent="0.25">
      <c r="A201" t="s">
        <v>358</v>
      </c>
      <c r="B201">
        <v>0.59199999999999997</v>
      </c>
      <c r="C201" s="1">
        <f t="shared" si="3"/>
        <v>0.2558585886905646</v>
      </c>
      <c r="D201">
        <v>0.02</v>
      </c>
      <c r="E201" t="s">
        <v>359</v>
      </c>
    </row>
    <row r="202" spans="1:5" x14ac:dyDescent="0.25">
      <c r="A202" t="s">
        <v>360</v>
      </c>
      <c r="B202">
        <v>0.59199999999999997</v>
      </c>
      <c r="C202" s="1">
        <f t="shared" si="3"/>
        <v>0.2558585886905646</v>
      </c>
      <c r="D202">
        <v>0.02</v>
      </c>
      <c r="E202" t="s">
        <v>148</v>
      </c>
    </row>
    <row r="203" spans="1:5" x14ac:dyDescent="0.25">
      <c r="A203" t="s">
        <v>361</v>
      </c>
      <c r="B203">
        <v>0.59</v>
      </c>
      <c r="C203" s="1">
        <f t="shared" si="3"/>
        <v>0.25703957827688634</v>
      </c>
      <c r="D203">
        <v>2.3800000000000002E-2</v>
      </c>
      <c r="E203" t="s">
        <v>284</v>
      </c>
    </row>
    <row r="204" spans="1:5" x14ac:dyDescent="0.25">
      <c r="A204" t="s">
        <v>362</v>
      </c>
      <c r="B204">
        <v>0.59</v>
      </c>
      <c r="C204" s="1">
        <f t="shared" si="3"/>
        <v>0.25703957827688634</v>
      </c>
      <c r="D204">
        <v>2.3800000000000002E-2</v>
      </c>
      <c r="E204" t="s">
        <v>229</v>
      </c>
    </row>
    <row r="205" spans="1:5" x14ac:dyDescent="0.25">
      <c r="A205" t="s">
        <v>363</v>
      </c>
      <c r="B205">
        <v>0.59</v>
      </c>
      <c r="C205" s="1">
        <f t="shared" si="3"/>
        <v>0.25703957827688634</v>
      </c>
      <c r="D205">
        <v>2.3800000000000002E-2</v>
      </c>
      <c r="E205" t="s">
        <v>364</v>
      </c>
    </row>
    <row r="206" spans="1:5" x14ac:dyDescent="0.25">
      <c r="A206" t="s">
        <v>365</v>
      </c>
      <c r="B206">
        <v>0.58299999999999996</v>
      </c>
      <c r="C206" s="1">
        <f t="shared" si="3"/>
        <v>0.26121613543992062</v>
      </c>
      <c r="D206">
        <v>2.35E-2</v>
      </c>
      <c r="E206" t="s">
        <v>366</v>
      </c>
    </row>
    <row r="207" spans="1:5" x14ac:dyDescent="0.25">
      <c r="A207" t="s">
        <v>367</v>
      </c>
      <c r="B207">
        <v>0.57999999999999996</v>
      </c>
      <c r="C207" s="1">
        <f t="shared" si="3"/>
        <v>0.2630267991895382</v>
      </c>
      <c r="D207">
        <v>3.85E-2</v>
      </c>
      <c r="E207" t="s">
        <v>368</v>
      </c>
    </row>
    <row r="208" spans="1:5" x14ac:dyDescent="0.25">
      <c r="A208" t="s">
        <v>369</v>
      </c>
      <c r="B208">
        <v>0.57999999999999996</v>
      </c>
      <c r="C208" s="1">
        <f t="shared" si="3"/>
        <v>0.2630267991895382</v>
      </c>
      <c r="D208">
        <v>3.85E-2</v>
      </c>
      <c r="E208" t="s">
        <v>370</v>
      </c>
    </row>
    <row r="209" spans="1:5" x14ac:dyDescent="0.25">
      <c r="A209" t="s">
        <v>371</v>
      </c>
      <c r="B209">
        <v>0.57999999999999996</v>
      </c>
      <c r="C209" s="1">
        <f t="shared" si="3"/>
        <v>0.2630267991895382</v>
      </c>
      <c r="D209">
        <v>3.85E-2</v>
      </c>
      <c r="E209" t="s">
        <v>372</v>
      </c>
    </row>
    <row r="210" spans="1:5" x14ac:dyDescent="0.25">
      <c r="A210" t="s">
        <v>373</v>
      </c>
      <c r="B210">
        <v>0.57999999999999996</v>
      </c>
      <c r="C210" s="1">
        <f t="shared" si="3"/>
        <v>0.2630267991895382</v>
      </c>
      <c r="D210">
        <v>3.85E-2</v>
      </c>
      <c r="E210" t="s">
        <v>372</v>
      </c>
    </row>
    <row r="211" spans="1:5" x14ac:dyDescent="0.25">
      <c r="A211" t="s">
        <v>374</v>
      </c>
      <c r="B211">
        <v>0.57999999999999996</v>
      </c>
      <c r="C211" s="1">
        <f t="shared" si="3"/>
        <v>0.2630267991895382</v>
      </c>
      <c r="D211">
        <v>3.85E-2</v>
      </c>
      <c r="E211" t="s">
        <v>375</v>
      </c>
    </row>
    <row r="212" spans="1:5" x14ac:dyDescent="0.25">
      <c r="A212" t="s">
        <v>376</v>
      </c>
      <c r="B212">
        <v>0.57499999999999996</v>
      </c>
      <c r="C212" s="1">
        <f t="shared" si="3"/>
        <v>0.26607250597988091</v>
      </c>
      <c r="D212">
        <v>1.7899999999999999E-2</v>
      </c>
      <c r="E212" t="s">
        <v>377</v>
      </c>
    </row>
    <row r="213" spans="1:5" x14ac:dyDescent="0.25">
      <c r="A213" t="s">
        <v>378</v>
      </c>
      <c r="B213">
        <v>0.57499999999999996</v>
      </c>
      <c r="C213" s="1">
        <f t="shared" si="3"/>
        <v>0.26607250597988091</v>
      </c>
      <c r="D213">
        <v>2.3300000000000001E-2</v>
      </c>
      <c r="E213" t="s">
        <v>229</v>
      </c>
    </row>
    <row r="214" spans="1:5" x14ac:dyDescent="0.25">
      <c r="A214" t="s">
        <v>379</v>
      </c>
      <c r="B214">
        <v>0.57199999999999995</v>
      </c>
      <c r="C214" s="1">
        <f t="shared" si="3"/>
        <v>0.26791683248190318</v>
      </c>
      <c r="D214">
        <v>1.95E-2</v>
      </c>
      <c r="E214" t="s">
        <v>304</v>
      </c>
    </row>
    <row r="215" spans="1:5" x14ac:dyDescent="0.25">
      <c r="A215" t="s">
        <v>380</v>
      </c>
      <c r="B215">
        <v>0.56699999999999995</v>
      </c>
      <c r="C215" s="1">
        <f t="shared" si="3"/>
        <v>0.27101916318908431</v>
      </c>
      <c r="D215">
        <v>1.9400000000000001E-2</v>
      </c>
      <c r="E215" t="s">
        <v>381</v>
      </c>
    </row>
    <row r="216" spans="1:5" x14ac:dyDescent="0.25">
      <c r="A216" t="s">
        <v>382</v>
      </c>
      <c r="B216">
        <v>0.56200000000000006</v>
      </c>
      <c r="C216" s="1">
        <f t="shared" si="3"/>
        <v>0.27415741719278819</v>
      </c>
      <c r="D216">
        <v>2.2700000000000001E-2</v>
      </c>
      <c r="E216" t="s">
        <v>229</v>
      </c>
    </row>
    <row r="217" spans="1:5" x14ac:dyDescent="0.25">
      <c r="A217" t="s">
        <v>383</v>
      </c>
      <c r="B217">
        <v>0.56200000000000006</v>
      </c>
      <c r="C217" s="1">
        <f t="shared" si="3"/>
        <v>0.27415741719278819</v>
      </c>
      <c r="D217">
        <v>2.2700000000000001E-2</v>
      </c>
      <c r="E217" t="s">
        <v>384</v>
      </c>
    </row>
    <row r="218" spans="1:5" x14ac:dyDescent="0.25">
      <c r="A218" t="s">
        <v>385</v>
      </c>
      <c r="B218">
        <v>0.56200000000000006</v>
      </c>
      <c r="C218" s="1">
        <f t="shared" si="3"/>
        <v>0.27415741719278819</v>
      </c>
      <c r="D218">
        <v>1.67E-2</v>
      </c>
      <c r="E218" t="s">
        <v>386</v>
      </c>
    </row>
    <row r="219" spans="1:5" x14ac:dyDescent="0.25">
      <c r="A219" t="s">
        <v>387</v>
      </c>
      <c r="B219">
        <v>0.55400000000000005</v>
      </c>
      <c r="C219" s="1">
        <f t="shared" si="3"/>
        <v>0.27925438412373371</v>
      </c>
      <c r="D219">
        <v>1.7500000000000002E-2</v>
      </c>
      <c r="E219" t="s">
        <v>388</v>
      </c>
    </row>
    <row r="220" spans="1:5" x14ac:dyDescent="0.25">
      <c r="A220" t="s">
        <v>389</v>
      </c>
      <c r="B220">
        <v>0.55400000000000005</v>
      </c>
      <c r="C220" s="1">
        <f t="shared" si="3"/>
        <v>0.27925438412373371</v>
      </c>
      <c r="D220">
        <v>2.2499999999999999E-2</v>
      </c>
      <c r="E220" t="s">
        <v>229</v>
      </c>
    </row>
    <row r="221" spans="1:5" x14ac:dyDescent="0.25">
      <c r="A221" t="s">
        <v>390</v>
      </c>
      <c r="B221">
        <v>0.55100000000000005</v>
      </c>
      <c r="C221" s="1">
        <f t="shared" si="3"/>
        <v>0.28119008303989396</v>
      </c>
      <c r="D221">
        <v>1.9E-2</v>
      </c>
      <c r="E221" t="s">
        <v>391</v>
      </c>
    </row>
    <row r="222" spans="1:5" x14ac:dyDescent="0.25">
      <c r="A222" t="s">
        <v>392</v>
      </c>
      <c r="B222">
        <v>0.54200000000000004</v>
      </c>
      <c r="C222" s="1">
        <f t="shared" si="3"/>
        <v>0.28707805820246901</v>
      </c>
      <c r="D222">
        <v>2.1999999999999999E-2</v>
      </c>
      <c r="E222" t="s">
        <v>284</v>
      </c>
    </row>
    <row r="223" spans="1:5" x14ac:dyDescent="0.25">
      <c r="A223" t="s">
        <v>393</v>
      </c>
      <c r="B223">
        <v>0.54200000000000004</v>
      </c>
      <c r="C223" s="1">
        <f t="shared" si="3"/>
        <v>0.28707805820246901</v>
      </c>
      <c r="D223">
        <v>2.1999999999999999E-2</v>
      </c>
      <c r="E223" t="s">
        <v>394</v>
      </c>
    </row>
    <row r="224" spans="1:5" x14ac:dyDescent="0.25">
      <c r="A224" t="s">
        <v>395</v>
      </c>
      <c r="B224">
        <v>0.53900000000000003</v>
      </c>
      <c r="C224" s="1">
        <f t="shared" si="3"/>
        <v>0.2890679882365475</v>
      </c>
      <c r="D224">
        <v>3.4500000000000003E-2</v>
      </c>
      <c r="E224" t="s">
        <v>176</v>
      </c>
    </row>
    <row r="225" spans="1:5" x14ac:dyDescent="0.25">
      <c r="A225" t="s">
        <v>396</v>
      </c>
      <c r="B225">
        <v>0.52700000000000002</v>
      </c>
      <c r="C225" s="1">
        <f t="shared" si="3"/>
        <v>0.29716660317380256</v>
      </c>
      <c r="D225">
        <v>3.3300000000000003E-2</v>
      </c>
      <c r="E225" t="s">
        <v>355</v>
      </c>
    </row>
    <row r="226" spans="1:5" x14ac:dyDescent="0.25">
      <c r="A226" t="s">
        <v>397</v>
      </c>
      <c r="B226">
        <v>0.52300000000000002</v>
      </c>
      <c r="C226" s="1">
        <f t="shared" si="3"/>
        <v>0.29991625189876503</v>
      </c>
      <c r="D226">
        <v>1.6899999999999998E-2</v>
      </c>
      <c r="E226" t="s">
        <v>398</v>
      </c>
    </row>
    <row r="227" spans="1:5" x14ac:dyDescent="0.25">
      <c r="A227" t="s">
        <v>399</v>
      </c>
      <c r="B227">
        <v>0.52300000000000002</v>
      </c>
      <c r="C227" s="1">
        <f t="shared" si="3"/>
        <v>0.29991625189876503</v>
      </c>
      <c r="D227">
        <v>2.1299999999999999E-2</v>
      </c>
      <c r="E227" t="s">
        <v>400</v>
      </c>
    </row>
    <row r="228" spans="1:5" x14ac:dyDescent="0.25">
      <c r="A228" t="s">
        <v>401</v>
      </c>
      <c r="B228">
        <v>0.52300000000000002</v>
      </c>
      <c r="C228" s="1">
        <f t="shared" si="3"/>
        <v>0.29991625189876503</v>
      </c>
      <c r="D228">
        <v>2.1299999999999999E-2</v>
      </c>
      <c r="E228" t="s">
        <v>229</v>
      </c>
    </row>
    <row r="229" spans="1:5" x14ac:dyDescent="0.25">
      <c r="A229" t="s">
        <v>402</v>
      </c>
      <c r="B229">
        <v>0.52300000000000002</v>
      </c>
      <c r="C229" s="1">
        <f t="shared" si="3"/>
        <v>0.29991625189876503</v>
      </c>
      <c r="D229">
        <v>1.83E-2</v>
      </c>
      <c r="E229" t="s">
        <v>403</v>
      </c>
    </row>
    <row r="230" spans="1:5" x14ac:dyDescent="0.25">
      <c r="A230" t="s">
        <v>404</v>
      </c>
      <c r="B230">
        <v>0.51700000000000002</v>
      </c>
      <c r="C230" s="1">
        <f t="shared" si="3"/>
        <v>0.30408850256762787</v>
      </c>
      <c r="D230">
        <v>2.1100000000000001E-2</v>
      </c>
      <c r="E230" t="s">
        <v>344</v>
      </c>
    </row>
    <row r="231" spans="1:5" x14ac:dyDescent="0.25">
      <c r="A231" t="s">
        <v>405</v>
      </c>
      <c r="B231">
        <v>0.51700000000000002</v>
      </c>
      <c r="C231" s="1">
        <f t="shared" si="3"/>
        <v>0.30408850256762787</v>
      </c>
      <c r="D231">
        <v>2.1100000000000001E-2</v>
      </c>
      <c r="E231" t="s">
        <v>406</v>
      </c>
    </row>
    <row r="232" spans="1:5" x14ac:dyDescent="0.25">
      <c r="A232" t="s">
        <v>407</v>
      </c>
      <c r="B232">
        <v>0.51600000000000001</v>
      </c>
      <c r="C232" s="1">
        <f t="shared" si="3"/>
        <v>0.30478949896279828</v>
      </c>
      <c r="D232">
        <v>3.2300000000000002E-2</v>
      </c>
      <c r="E232" t="s">
        <v>408</v>
      </c>
    </row>
    <row r="233" spans="1:5" x14ac:dyDescent="0.25">
      <c r="A233" t="s">
        <v>409</v>
      </c>
      <c r="B233">
        <v>0.51</v>
      </c>
      <c r="C233" s="1">
        <f t="shared" si="3"/>
        <v>0.30902954325135895</v>
      </c>
      <c r="D233">
        <v>2.0799999999999999E-2</v>
      </c>
      <c r="E233" t="s">
        <v>410</v>
      </c>
    </row>
    <row r="234" spans="1:5" x14ac:dyDescent="0.25">
      <c r="A234" t="s">
        <v>411</v>
      </c>
      <c r="B234">
        <v>0.51</v>
      </c>
      <c r="C234" s="1">
        <f t="shared" si="3"/>
        <v>0.30902954325135895</v>
      </c>
      <c r="D234">
        <v>2.0799999999999999E-2</v>
      </c>
      <c r="E234" t="s">
        <v>412</v>
      </c>
    </row>
    <row r="235" spans="1:5" x14ac:dyDescent="0.25">
      <c r="A235" t="s">
        <v>413</v>
      </c>
      <c r="B235">
        <v>0.504</v>
      </c>
      <c r="C235" s="1">
        <f t="shared" si="3"/>
        <v>0.31332857243155854</v>
      </c>
      <c r="D235">
        <v>2.06E-2</v>
      </c>
      <c r="E235" t="s">
        <v>414</v>
      </c>
    </row>
    <row r="236" spans="1:5" x14ac:dyDescent="0.25">
      <c r="A236" t="s">
        <v>415</v>
      </c>
      <c r="B236">
        <v>0.499</v>
      </c>
      <c r="C236" s="1">
        <f t="shared" si="3"/>
        <v>0.31695674630434906</v>
      </c>
      <c r="D236">
        <v>2.0400000000000001E-2</v>
      </c>
      <c r="E236" t="s">
        <v>229</v>
      </c>
    </row>
    <row r="237" spans="1:5" x14ac:dyDescent="0.25">
      <c r="A237" t="s">
        <v>416</v>
      </c>
      <c r="B237">
        <v>0.49299999999999999</v>
      </c>
      <c r="C237" s="1">
        <f t="shared" si="3"/>
        <v>0.32136605386403166</v>
      </c>
      <c r="D237">
        <v>3.0300000000000001E-2</v>
      </c>
      <c r="E237" t="s">
        <v>417</v>
      </c>
    </row>
    <row r="238" spans="1:5" x14ac:dyDescent="0.25">
      <c r="A238" t="s">
        <v>418</v>
      </c>
      <c r="B238">
        <v>0.49299999999999999</v>
      </c>
      <c r="C238" s="1">
        <f t="shared" si="3"/>
        <v>0.32136605386403166</v>
      </c>
      <c r="D238">
        <v>3.0300000000000001E-2</v>
      </c>
      <c r="E238" t="s">
        <v>419</v>
      </c>
    </row>
    <row r="239" spans="1:5" x14ac:dyDescent="0.25">
      <c r="A239" t="s">
        <v>420</v>
      </c>
      <c r="B239">
        <v>0.49199999999999999</v>
      </c>
      <c r="C239" s="1">
        <f t="shared" si="3"/>
        <v>0.32210687912834346</v>
      </c>
      <c r="D239">
        <v>2.0199999999999999E-2</v>
      </c>
      <c r="E239" t="s">
        <v>421</v>
      </c>
    </row>
    <row r="240" spans="1:5" x14ac:dyDescent="0.25">
      <c r="A240" t="s">
        <v>422</v>
      </c>
      <c r="B240">
        <v>0.48299999999999998</v>
      </c>
      <c r="C240" s="1">
        <f t="shared" si="3"/>
        <v>0.32885163087598307</v>
      </c>
      <c r="D240">
        <v>2.9399999999999999E-2</v>
      </c>
      <c r="E240" t="s">
        <v>423</v>
      </c>
    </row>
    <row r="241" spans="1:5" x14ac:dyDescent="0.25">
      <c r="A241" t="s">
        <v>424</v>
      </c>
      <c r="B241">
        <v>0.48299999999999998</v>
      </c>
      <c r="C241" s="1">
        <f t="shared" si="3"/>
        <v>0.32885163087598307</v>
      </c>
      <c r="D241">
        <v>2.9399999999999999E-2</v>
      </c>
      <c r="E241" t="s">
        <v>419</v>
      </c>
    </row>
    <row r="242" spans="1:5" x14ac:dyDescent="0.25">
      <c r="A242" t="s">
        <v>425</v>
      </c>
      <c r="B242">
        <v>0.48299999999999998</v>
      </c>
      <c r="C242" s="1">
        <f t="shared" si="3"/>
        <v>0.32885163087598307</v>
      </c>
      <c r="D242">
        <v>2.9399999999999999E-2</v>
      </c>
      <c r="E242" t="s">
        <v>426</v>
      </c>
    </row>
    <row r="243" spans="1:5" x14ac:dyDescent="0.25">
      <c r="A243" t="s">
        <v>427</v>
      </c>
      <c r="B243">
        <v>0.47499999999999998</v>
      </c>
      <c r="C243" s="1">
        <f t="shared" si="3"/>
        <v>0.33496543915782762</v>
      </c>
      <c r="D243">
        <v>1.7100000000000001E-2</v>
      </c>
      <c r="E243" t="s">
        <v>428</v>
      </c>
    </row>
    <row r="244" spans="1:5" x14ac:dyDescent="0.25">
      <c r="A244" t="s">
        <v>429</v>
      </c>
      <c r="B244">
        <v>0.47199999999999998</v>
      </c>
      <c r="C244" s="1">
        <f t="shared" si="3"/>
        <v>0.33728730865886891</v>
      </c>
      <c r="D244">
        <v>2.86E-2</v>
      </c>
      <c r="E244" t="s">
        <v>355</v>
      </c>
    </row>
    <row r="245" spans="1:5" x14ac:dyDescent="0.25">
      <c r="A245" t="s">
        <v>430</v>
      </c>
      <c r="B245">
        <v>0.47</v>
      </c>
      <c r="C245" s="1">
        <f t="shared" si="3"/>
        <v>0.33884415613920255</v>
      </c>
      <c r="D245">
        <v>1.9400000000000001E-2</v>
      </c>
      <c r="E245" t="s">
        <v>284</v>
      </c>
    </row>
    <row r="246" spans="1:5" x14ac:dyDescent="0.25">
      <c r="A246" t="s">
        <v>431</v>
      </c>
      <c r="B246">
        <v>0.47</v>
      </c>
      <c r="C246" s="1">
        <f t="shared" si="3"/>
        <v>0.33884415613920255</v>
      </c>
      <c r="D246">
        <v>1.9400000000000001E-2</v>
      </c>
      <c r="E246" t="s">
        <v>432</v>
      </c>
    </row>
    <row r="247" spans="1:5" x14ac:dyDescent="0.25">
      <c r="A247" t="s">
        <v>433</v>
      </c>
      <c r="B247">
        <v>0.46200000000000002</v>
      </c>
      <c r="C247" s="1">
        <f t="shared" si="3"/>
        <v>0.34514373933585618</v>
      </c>
      <c r="D247">
        <v>2.7799999999999998E-2</v>
      </c>
      <c r="E247" t="s">
        <v>434</v>
      </c>
    </row>
    <row r="248" spans="1:5" x14ac:dyDescent="0.25">
      <c r="A248" t="s">
        <v>435</v>
      </c>
      <c r="B248">
        <v>0.46</v>
      </c>
      <c r="C248" s="1">
        <f t="shared" si="3"/>
        <v>0.34673685045253166</v>
      </c>
      <c r="D248">
        <v>1.9E-2</v>
      </c>
      <c r="E248" t="s">
        <v>229</v>
      </c>
    </row>
    <row r="249" spans="1:5" x14ac:dyDescent="0.25">
      <c r="A249" t="s">
        <v>436</v>
      </c>
      <c r="B249">
        <v>0.45800000000000002</v>
      </c>
      <c r="C249" s="1">
        <f t="shared" si="3"/>
        <v>0.34833731503601173</v>
      </c>
      <c r="D249">
        <v>1.6799999999999999E-2</v>
      </c>
      <c r="E249" t="s">
        <v>437</v>
      </c>
    </row>
    <row r="250" spans="1:5" x14ac:dyDescent="0.25">
      <c r="A250" t="s">
        <v>438</v>
      </c>
      <c r="B250">
        <v>0.45200000000000001</v>
      </c>
      <c r="C250" s="1">
        <f t="shared" si="3"/>
        <v>0.35318316979195685</v>
      </c>
      <c r="D250">
        <v>2.7E-2</v>
      </c>
      <c r="E250" t="s">
        <v>439</v>
      </c>
    </row>
    <row r="251" spans="1:5" x14ac:dyDescent="0.25">
      <c r="A251" t="s">
        <v>440</v>
      </c>
      <c r="B251">
        <v>0.45100000000000001</v>
      </c>
      <c r="C251" s="1">
        <f t="shared" si="3"/>
        <v>0.35399734108343467</v>
      </c>
      <c r="D251">
        <v>1.66E-2</v>
      </c>
      <c r="E251" t="s">
        <v>300</v>
      </c>
    </row>
    <row r="252" spans="1:5" x14ac:dyDescent="0.25">
      <c r="A252" t="s">
        <v>441</v>
      </c>
      <c r="B252">
        <v>0.44900000000000001</v>
      </c>
      <c r="C252" s="1">
        <f t="shared" si="3"/>
        <v>0.35563131856898528</v>
      </c>
      <c r="D252">
        <v>1.8700000000000001E-2</v>
      </c>
      <c r="E252" t="s">
        <v>344</v>
      </c>
    </row>
    <row r="253" spans="1:5" x14ac:dyDescent="0.25">
      <c r="A253" t="s">
        <v>442</v>
      </c>
      <c r="B253">
        <v>0.44900000000000001</v>
      </c>
      <c r="C253" s="1">
        <f t="shared" si="3"/>
        <v>0.35563131856898528</v>
      </c>
      <c r="D253">
        <v>1.8700000000000001E-2</v>
      </c>
      <c r="E253" t="s">
        <v>443</v>
      </c>
    </row>
    <row r="254" spans="1:5" x14ac:dyDescent="0.25">
      <c r="A254" t="s">
        <v>444</v>
      </c>
      <c r="B254">
        <v>0.44400000000000001</v>
      </c>
      <c r="C254" s="1">
        <f t="shared" si="3"/>
        <v>0.35974933515574226</v>
      </c>
      <c r="D254">
        <v>2.63E-2</v>
      </c>
      <c r="E254" t="s">
        <v>445</v>
      </c>
    </row>
    <row r="255" spans="1:5" x14ac:dyDescent="0.25">
      <c r="A255" t="s">
        <v>446</v>
      </c>
      <c r="B255">
        <v>0.44400000000000001</v>
      </c>
      <c r="C255" s="1">
        <f t="shared" si="3"/>
        <v>0.35974933515574226</v>
      </c>
      <c r="D255">
        <v>2.63E-2</v>
      </c>
      <c r="E255" t="s">
        <v>116</v>
      </c>
    </row>
    <row r="256" spans="1:5" x14ac:dyDescent="0.25">
      <c r="A256" t="s">
        <v>447</v>
      </c>
      <c r="B256">
        <v>0.439</v>
      </c>
      <c r="C256" s="1">
        <f t="shared" si="3"/>
        <v>0.36391503612720705</v>
      </c>
      <c r="D256">
        <v>1.83E-2</v>
      </c>
      <c r="E256" t="s">
        <v>448</v>
      </c>
    </row>
    <row r="257" spans="1:5" x14ac:dyDescent="0.25">
      <c r="A257" t="s">
        <v>449</v>
      </c>
      <c r="B257">
        <v>0.439</v>
      </c>
      <c r="C257" s="1">
        <f t="shared" si="3"/>
        <v>0.36391503612720705</v>
      </c>
      <c r="D257">
        <v>1.83E-2</v>
      </c>
      <c r="E257" t="s">
        <v>276</v>
      </c>
    </row>
    <row r="258" spans="1:5" x14ac:dyDescent="0.25">
      <c r="A258" t="s">
        <v>450</v>
      </c>
      <c r="B258">
        <v>0.435</v>
      </c>
      <c r="C258" s="1">
        <f t="shared" si="3"/>
        <v>0.36728230049808464</v>
      </c>
      <c r="D258">
        <v>1.6199999999999999E-2</v>
      </c>
      <c r="E258" t="s">
        <v>451</v>
      </c>
    </row>
    <row r="259" spans="1:5" x14ac:dyDescent="0.25">
      <c r="A259" t="s">
        <v>452</v>
      </c>
      <c r="B259">
        <v>0.434</v>
      </c>
      <c r="C259" s="1">
        <f t="shared" ref="C259:C322" si="4">10^-(B259)</f>
        <v>0.36812897364253139</v>
      </c>
      <c r="D259">
        <v>2.5600000000000001E-2</v>
      </c>
      <c r="E259" t="s">
        <v>355</v>
      </c>
    </row>
    <row r="260" spans="1:5" x14ac:dyDescent="0.25">
      <c r="A260" t="s">
        <v>453</v>
      </c>
      <c r="B260">
        <v>0.434</v>
      </c>
      <c r="C260" s="1">
        <f t="shared" si="4"/>
        <v>0.36812897364253139</v>
      </c>
      <c r="D260">
        <v>2.5600000000000001E-2</v>
      </c>
      <c r="E260" t="s">
        <v>370</v>
      </c>
    </row>
    <row r="261" spans="1:5" x14ac:dyDescent="0.25">
      <c r="A261" t="s">
        <v>454</v>
      </c>
      <c r="B261">
        <v>0.434</v>
      </c>
      <c r="C261" s="1">
        <f t="shared" si="4"/>
        <v>0.36812897364253139</v>
      </c>
      <c r="D261">
        <v>2.5600000000000001E-2</v>
      </c>
      <c r="E261" t="s">
        <v>455</v>
      </c>
    </row>
    <row r="262" spans="1:5" x14ac:dyDescent="0.25">
      <c r="A262" t="s">
        <v>456</v>
      </c>
      <c r="B262">
        <v>0.42399999999999999</v>
      </c>
      <c r="C262" s="1">
        <f t="shared" si="4"/>
        <v>0.37670379898390882</v>
      </c>
      <c r="D262">
        <v>1.7899999999999999E-2</v>
      </c>
      <c r="E262" t="s">
        <v>326</v>
      </c>
    </row>
    <row r="263" spans="1:5" x14ac:dyDescent="0.25">
      <c r="A263" t="s">
        <v>457</v>
      </c>
      <c r="B263">
        <v>0.42399999999999999</v>
      </c>
      <c r="C263" s="1">
        <f t="shared" si="4"/>
        <v>0.37670379898390882</v>
      </c>
      <c r="D263">
        <v>1.7899999999999999E-2</v>
      </c>
      <c r="E263" t="s">
        <v>458</v>
      </c>
    </row>
    <row r="264" spans="1:5" x14ac:dyDescent="0.25">
      <c r="A264" t="s">
        <v>459</v>
      </c>
      <c r="B264">
        <v>0.42099999999999999</v>
      </c>
      <c r="C264" s="1">
        <f t="shared" si="4"/>
        <v>0.37931498497368193</v>
      </c>
      <c r="D264">
        <v>1.5900000000000001E-2</v>
      </c>
      <c r="E264" t="s">
        <v>460</v>
      </c>
    </row>
    <row r="265" spans="1:5" x14ac:dyDescent="0.25">
      <c r="A265" t="s">
        <v>461</v>
      </c>
      <c r="B265">
        <v>0.41899999999999998</v>
      </c>
      <c r="C265" s="1">
        <f t="shared" si="4"/>
        <v>0.38106582339377304</v>
      </c>
      <c r="D265">
        <v>1.77E-2</v>
      </c>
      <c r="E265" t="s">
        <v>414</v>
      </c>
    </row>
    <row r="266" spans="1:5" x14ac:dyDescent="0.25">
      <c r="A266" t="s">
        <v>462</v>
      </c>
      <c r="B266">
        <v>0.41799999999999998</v>
      </c>
      <c r="C266" s="1">
        <f t="shared" si="4"/>
        <v>0.38194427084004651</v>
      </c>
      <c r="D266">
        <v>2.4400000000000002E-2</v>
      </c>
      <c r="E266" t="s">
        <v>355</v>
      </c>
    </row>
    <row r="267" spans="1:5" x14ac:dyDescent="0.25">
      <c r="A267" t="s">
        <v>463</v>
      </c>
      <c r="B267">
        <v>0.41799999999999998</v>
      </c>
      <c r="C267" s="1">
        <f t="shared" si="4"/>
        <v>0.38194427084004651</v>
      </c>
      <c r="D267">
        <v>2.4400000000000002E-2</v>
      </c>
      <c r="E267" t="s">
        <v>464</v>
      </c>
    </row>
    <row r="268" spans="1:5" x14ac:dyDescent="0.25">
      <c r="A268" t="s">
        <v>465</v>
      </c>
      <c r="B268">
        <v>0.41799999999999998</v>
      </c>
      <c r="C268" s="1">
        <f t="shared" si="4"/>
        <v>0.38194427084004651</v>
      </c>
      <c r="D268">
        <v>2.4400000000000002E-2</v>
      </c>
      <c r="E268" t="s">
        <v>330</v>
      </c>
    </row>
    <row r="269" spans="1:5" x14ac:dyDescent="0.25">
      <c r="A269" t="s">
        <v>466</v>
      </c>
      <c r="B269">
        <v>0.41499999999999998</v>
      </c>
      <c r="C269" s="1">
        <f t="shared" si="4"/>
        <v>0.3845917820453536</v>
      </c>
      <c r="D269">
        <v>1.7500000000000002E-2</v>
      </c>
      <c r="E269" t="s">
        <v>467</v>
      </c>
    </row>
    <row r="270" spans="1:5" x14ac:dyDescent="0.25">
      <c r="A270" t="s">
        <v>468</v>
      </c>
      <c r="B270">
        <v>0.41299999999999998</v>
      </c>
      <c r="C270" s="1">
        <f t="shared" si="4"/>
        <v>0.38636697705406914</v>
      </c>
      <c r="D270">
        <v>1.35E-2</v>
      </c>
      <c r="E270" t="s">
        <v>469</v>
      </c>
    </row>
    <row r="271" spans="1:5" x14ac:dyDescent="0.25">
      <c r="A271" t="s">
        <v>470</v>
      </c>
      <c r="B271">
        <v>0.41</v>
      </c>
      <c r="C271" s="1">
        <f t="shared" si="4"/>
        <v>0.38904514499428056</v>
      </c>
      <c r="D271">
        <v>2.3800000000000002E-2</v>
      </c>
      <c r="E271" t="s">
        <v>355</v>
      </c>
    </row>
    <row r="272" spans="1:5" x14ac:dyDescent="0.25">
      <c r="A272" t="s">
        <v>471</v>
      </c>
      <c r="B272">
        <v>0.41</v>
      </c>
      <c r="C272" s="1">
        <f t="shared" si="4"/>
        <v>0.38904514499428056</v>
      </c>
      <c r="D272">
        <v>2.3800000000000002E-2</v>
      </c>
      <c r="E272" t="s">
        <v>375</v>
      </c>
    </row>
    <row r="273" spans="1:5" x14ac:dyDescent="0.25">
      <c r="A273" t="s">
        <v>472</v>
      </c>
      <c r="B273">
        <v>0.41</v>
      </c>
      <c r="C273" s="1">
        <f t="shared" si="4"/>
        <v>0.38904514499428056</v>
      </c>
      <c r="D273">
        <v>2.3800000000000002E-2</v>
      </c>
      <c r="E273" t="s">
        <v>473</v>
      </c>
    </row>
    <row r="274" spans="1:5" x14ac:dyDescent="0.25">
      <c r="A274" t="s">
        <v>474</v>
      </c>
      <c r="B274">
        <v>0.41</v>
      </c>
      <c r="C274" s="1">
        <f t="shared" si="4"/>
        <v>0.38904514499428056</v>
      </c>
      <c r="D274">
        <v>1.7399999999999999E-2</v>
      </c>
      <c r="E274" t="s">
        <v>229</v>
      </c>
    </row>
    <row r="275" spans="1:5" x14ac:dyDescent="0.25">
      <c r="A275" t="s">
        <v>475</v>
      </c>
      <c r="B275">
        <v>0.40699999999999997</v>
      </c>
      <c r="C275" s="1">
        <f t="shared" si="4"/>
        <v>0.39174187710778308</v>
      </c>
      <c r="D275">
        <v>1.47E-2</v>
      </c>
      <c r="E275" t="s">
        <v>476</v>
      </c>
    </row>
    <row r="276" spans="1:5" x14ac:dyDescent="0.25">
      <c r="A276" t="s">
        <v>477</v>
      </c>
      <c r="B276">
        <v>0.40600000000000003</v>
      </c>
      <c r="C276" s="1">
        <f t="shared" si="4"/>
        <v>0.39264493539959983</v>
      </c>
      <c r="D276">
        <v>1.72E-2</v>
      </c>
      <c r="E276" t="s">
        <v>410</v>
      </c>
    </row>
    <row r="277" spans="1:5" x14ac:dyDescent="0.25">
      <c r="A277" t="s">
        <v>478</v>
      </c>
      <c r="B277">
        <v>0.40100000000000002</v>
      </c>
      <c r="C277" s="1">
        <f t="shared" si="4"/>
        <v>0.3971915494694403</v>
      </c>
      <c r="D277">
        <v>1.7100000000000001E-2</v>
      </c>
      <c r="E277" t="s">
        <v>467</v>
      </c>
    </row>
    <row r="278" spans="1:5" x14ac:dyDescent="0.25">
      <c r="A278" t="s">
        <v>479</v>
      </c>
      <c r="B278">
        <v>0.40100000000000002</v>
      </c>
      <c r="C278" s="1">
        <f t="shared" si="4"/>
        <v>0.3971915494694403</v>
      </c>
      <c r="D278">
        <v>1.7100000000000001E-2</v>
      </c>
      <c r="E278" t="s">
        <v>480</v>
      </c>
    </row>
    <row r="279" spans="1:5" x14ac:dyDescent="0.25">
      <c r="A279" t="s">
        <v>481</v>
      </c>
      <c r="B279">
        <v>0.40100000000000002</v>
      </c>
      <c r="C279" s="1">
        <f t="shared" si="4"/>
        <v>0.3971915494694403</v>
      </c>
      <c r="D279">
        <v>2.3300000000000001E-2</v>
      </c>
      <c r="E279" t="s">
        <v>482</v>
      </c>
    </row>
    <row r="280" spans="1:5" x14ac:dyDescent="0.25">
      <c r="A280" t="s">
        <v>483</v>
      </c>
      <c r="B280">
        <v>0.40100000000000002</v>
      </c>
      <c r="C280" s="1">
        <f t="shared" si="4"/>
        <v>0.3971915494694403</v>
      </c>
      <c r="D280">
        <v>2.3300000000000001E-2</v>
      </c>
      <c r="E280" t="s">
        <v>272</v>
      </c>
    </row>
    <row r="281" spans="1:5" x14ac:dyDescent="0.25">
      <c r="A281" t="s">
        <v>484</v>
      </c>
      <c r="B281">
        <v>0.40100000000000002</v>
      </c>
      <c r="C281" s="1">
        <f t="shared" si="4"/>
        <v>0.3971915494694403</v>
      </c>
      <c r="D281">
        <v>2.3300000000000001E-2</v>
      </c>
      <c r="E281" t="s">
        <v>485</v>
      </c>
    </row>
    <row r="282" spans="1:5" x14ac:dyDescent="0.25">
      <c r="A282" t="s">
        <v>486</v>
      </c>
      <c r="B282">
        <v>0.39700000000000002</v>
      </c>
      <c r="C282" s="1">
        <f t="shared" si="4"/>
        <v>0.40086671762730269</v>
      </c>
      <c r="D282">
        <v>1.6899999999999998E-2</v>
      </c>
      <c r="E282" t="s">
        <v>229</v>
      </c>
    </row>
    <row r="283" spans="1:5" x14ac:dyDescent="0.25">
      <c r="A283" t="s">
        <v>487</v>
      </c>
      <c r="B283">
        <v>0.39400000000000002</v>
      </c>
      <c r="C283" s="1">
        <f t="shared" si="4"/>
        <v>0.40364539296760499</v>
      </c>
      <c r="D283">
        <v>1.52E-2</v>
      </c>
      <c r="E283" t="s">
        <v>233</v>
      </c>
    </row>
    <row r="284" spans="1:5" x14ac:dyDescent="0.25">
      <c r="A284" t="s">
        <v>488</v>
      </c>
      <c r="B284">
        <v>0.38900000000000001</v>
      </c>
      <c r="C284" s="1">
        <f t="shared" si="4"/>
        <v>0.40831938633269205</v>
      </c>
      <c r="D284">
        <v>1.52E-2</v>
      </c>
      <c r="E284" t="s">
        <v>489</v>
      </c>
    </row>
    <row r="285" spans="1:5" x14ac:dyDescent="0.25">
      <c r="A285" t="s">
        <v>490</v>
      </c>
      <c r="B285">
        <v>0.38300000000000001</v>
      </c>
      <c r="C285" s="1">
        <f t="shared" si="4"/>
        <v>0.41399967481973038</v>
      </c>
      <c r="D285">
        <v>1.6500000000000001E-2</v>
      </c>
      <c r="E285" t="s">
        <v>491</v>
      </c>
    </row>
    <row r="286" spans="1:5" x14ac:dyDescent="0.25">
      <c r="A286" t="s">
        <v>492</v>
      </c>
      <c r="B286">
        <v>0.379</v>
      </c>
      <c r="C286" s="1">
        <f t="shared" si="4"/>
        <v>0.41783036664662171</v>
      </c>
      <c r="D286">
        <v>2.1700000000000001E-2</v>
      </c>
      <c r="E286" t="s">
        <v>493</v>
      </c>
    </row>
    <row r="287" spans="1:5" x14ac:dyDescent="0.25">
      <c r="A287" t="s">
        <v>494</v>
      </c>
      <c r="B287">
        <v>0.373</v>
      </c>
      <c r="C287" s="1">
        <f t="shared" si="4"/>
        <v>0.4236429660495411</v>
      </c>
      <c r="D287">
        <v>2.1299999999999999E-2</v>
      </c>
      <c r="E287" t="s">
        <v>495</v>
      </c>
    </row>
    <row r="288" spans="1:5" x14ac:dyDescent="0.25">
      <c r="A288" t="s">
        <v>496</v>
      </c>
      <c r="B288">
        <v>0.373</v>
      </c>
      <c r="C288" s="1">
        <f t="shared" si="4"/>
        <v>0.4236429660495411</v>
      </c>
      <c r="D288">
        <v>2.1299999999999999E-2</v>
      </c>
      <c r="E288" t="s">
        <v>473</v>
      </c>
    </row>
    <row r="289" spans="1:5" x14ac:dyDescent="0.25">
      <c r="A289" t="s">
        <v>497</v>
      </c>
      <c r="B289">
        <v>0.371</v>
      </c>
      <c r="C289" s="1">
        <f t="shared" si="4"/>
        <v>0.42559841313374308</v>
      </c>
      <c r="D289">
        <v>1.61E-2</v>
      </c>
      <c r="E289" t="s">
        <v>410</v>
      </c>
    </row>
    <row r="290" spans="1:5" x14ac:dyDescent="0.25">
      <c r="A290" t="s">
        <v>498</v>
      </c>
      <c r="B290">
        <v>0.36599999999999999</v>
      </c>
      <c r="C290" s="1">
        <f t="shared" si="4"/>
        <v>0.43052661049171059</v>
      </c>
      <c r="D290">
        <v>2.0799999999999999E-2</v>
      </c>
      <c r="E290" t="s">
        <v>482</v>
      </c>
    </row>
    <row r="291" spans="1:5" x14ac:dyDescent="0.25">
      <c r="A291" t="s">
        <v>499</v>
      </c>
      <c r="B291">
        <v>0.36299999999999999</v>
      </c>
      <c r="C291" s="1">
        <f t="shared" si="4"/>
        <v>0.43351087838752883</v>
      </c>
      <c r="D291">
        <v>1.5900000000000001E-2</v>
      </c>
      <c r="E291" t="s">
        <v>500</v>
      </c>
    </row>
    <row r="292" spans="1:5" x14ac:dyDescent="0.25">
      <c r="A292" t="s">
        <v>501</v>
      </c>
      <c r="B292">
        <v>0.36199999999999999</v>
      </c>
      <c r="C292" s="1">
        <f t="shared" si="4"/>
        <v>0.43451022417157154</v>
      </c>
      <c r="D292">
        <v>1.4500000000000001E-2</v>
      </c>
      <c r="E292" t="s">
        <v>278</v>
      </c>
    </row>
    <row r="293" spans="1:5" x14ac:dyDescent="0.25">
      <c r="A293" t="s">
        <v>502</v>
      </c>
      <c r="B293">
        <v>0.35899999999999999</v>
      </c>
      <c r="C293" s="1">
        <f t="shared" si="4"/>
        <v>0.43752210515825202</v>
      </c>
      <c r="D293">
        <v>2.0400000000000001E-2</v>
      </c>
      <c r="E293" t="s">
        <v>240</v>
      </c>
    </row>
    <row r="294" spans="1:5" x14ac:dyDescent="0.25">
      <c r="A294" t="s">
        <v>503</v>
      </c>
      <c r="B294">
        <v>0.35899999999999999</v>
      </c>
      <c r="C294" s="1">
        <f t="shared" si="4"/>
        <v>0.43752210515825202</v>
      </c>
      <c r="D294">
        <v>2.0400000000000001E-2</v>
      </c>
      <c r="E294" t="s">
        <v>84</v>
      </c>
    </row>
    <row r="295" spans="1:5" x14ac:dyDescent="0.25">
      <c r="A295" t="s">
        <v>504</v>
      </c>
      <c r="B295">
        <v>0.35299999999999998</v>
      </c>
      <c r="C295" s="1">
        <f t="shared" si="4"/>
        <v>0.44360864393143251</v>
      </c>
      <c r="D295">
        <v>0.02</v>
      </c>
      <c r="E295" t="s">
        <v>495</v>
      </c>
    </row>
    <row r="296" spans="1:5" x14ac:dyDescent="0.25">
      <c r="A296" t="s">
        <v>505</v>
      </c>
      <c r="B296">
        <v>0.35299999999999998</v>
      </c>
      <c r="C296" s="1">
        <f t="shared" si="4"/>
        <v>0.44360864393143251</v>
      </c>
      <c r="D296">
        <v>0.02</v>
      </c>
      <c r="E296" t="s">
        <v>506</v>
      </c>
    </row>
    <row r="297" spans="1:5" x14ac:dyDescent="0.25">
      <c r="A297" t="s">
        <v>507</v>
      </c>
      <c r="B297">
        <v>0.35299999999999998</v>
      </c>
      <c r="C297" s="1">
        <f t="shared" si="4"/>
        <v>0.44360864393143251</v>
      </c>
      <c r="D297">
        <v>0.02</v>
      </c>
      <c r="E297" t="s">
        <v>508</v>
      </c>
    </row>
    <row r="298" spans="1:5" x14ac:dyDescent="0.25">
      <c r="A298" t="s">
        <v>509</v>
      </c>
      <c r="B298">
        <v>0.35199999999999998</v>
      </c>
      <c r="C298" s="1">
        <f t="shared" si="4"/>
        <v>0.44463126746910869</v>
      </c>
      <c r="D298">
        <v>1.55E-2</v>
      </c>
      <c r="E298" t="s">
        <v>510</v>
      </c>
    </row>
    <row r="299" spans="1:5" x14ac:dyDescent="0.25">
      <c r="A299" t="s">
        <v>511</v>
      </c>
      <c r="B299">
        <v>0.34399999999999997</v>
      </c>
      <c r="C299" s="1">
        <f t="shared" si="4"/>
        <v>0.45289757990362078</v>
      </c>
      <c r="D299">
        <v>1.5299999999999999E-2</v>
      </c>
      <c r="E299" t="s">
        <v>512</v>
      </c>
    </row>
    <row r="300" spans="1:5" x14ac:dyDescent="0.25">
      <c r="A300" t="s">
        <v>513</v>
      </c>
      <c r="B300">
        <v>0.34</v>
      </c>
      <c r="C300" s="1">
        <f t="shared" si="4"/>
        <v>0.45708818961487502</v>
      </c>
      <c r="D300">
        <v>1.4E-2</v>
      </c>
      <c r="E300" t="s">
        <v>514</v>
      </c>
    </row>
    <row r="301" spans="1:5" x14ac:dyDescent="0.25">
      <c r="A301" t="s">
        <v>515</v>
      </c>
      <c r="B301">
        <v>0.34</v>
      </c>
      <c r="C301" s="1">
        <f t="shared" si="4"/>
        <v>0.45708818961487502</v>
      </c>
      <c r="D301">
        <v>1.4E-2</v>
      </c>
      <c r="E301" t="s">
        <v>278</v>
      </c>
    </row>
    <row r="302" spans="1:5" x14ac:dyDescent="0.25">
      <c r="A302" t="s">
        <v>516</v>
      </c>
      <c r="B302">
        <v>0.34</v>
      </c>
      <c r="C302" s="1">
        <f t="shared" si="4"/>
        <v>0.45708818961487502</v>
      </c>
      <c r="D302">
        <v>1.9199999999999998E-2</v>
      </c>
      <c r="E302" t="s">
        <v>355</v>
      </c>
    </row>
    <row r="303" spans="1:5" x14ac:dyDescent="0.25">
      <c r="A303" t="s">
        <v>517</v>
      </c>
      <c r="B303">
        <v>0.33300000000000002</v>
      </c>
      <c r="C303" s="1">
        <f t="shared" si="4"/>
        <v>0.46451527522274938</v>
      </c>
      <c r="D303">
        <v>1.89E-2</v>
      </c>
      <c r="E303" t="s">
        <v>355</v>
      </c>
    </row>
    <row r="304" spans="1:5" x14ac:dyDescent="0.25">
      <c r="A304" t="s">
        <v>518</v>
      </c>
      <c r="B304">
        <v>0.32800000000000001</v>
      </c>
      <c r="C304" s="1">
        <f t="shared" si="4"/>
        <v>0.46989410860521535</v>
      </c>
      <c r="D304">
        <v>1.8499999999999999E-2</v>
      </c>
      <c r="E304" t="s">
        <v>482</v>
      </c>
    </row>
    <row r="305" spans="1:5" x14ac:dyDescent="0.25">
      <c r="A305" t="s">
        <v>519</v>
      </c>
      <c r="B305">
        <v>0.32200000000000001</v>
      </c>
      <c r="C305" s="1">
        <f t="shared" si="4"/>
        <v>0.47643098680541568</v>
      </c>
      <c r="D305">
        <v>1.8200000000000001E-2</v>
      </c>
      <c r="E305" t="s">
        <v>355</v>
      </c>
    </row>
    <row r="306" spans="1:5" x14ac:dyDescent="0.25">
      <c r="A306" t="s">
        <v>520</v>
      </c>
      <c r="B306">
        <v>0.315</v>
      </c>
      <c r="C306" s="1">
        <f t="shared" si="4"/>
        <v>0.48417236758409932</v>
      </c>
      <c r="D306">
        <v>1.35E-2</v>
      </c>
      <c r="E306" t="s">
        <v>521</v>
      </c>
    </row>
    <row r="307" spans="1:5" x14ac:dyDescent="0.25">
      <c r="A307" t="s">
        <v>522</v>
      </c>
      <c r="B307">
        <v>0.312</v>
      </c>
      <c r="C307" s="1">
        <f t="shared" si="4"/>
        <v>0.48752849010338628</v>
      </c>
      <c r="D307">
        <v>1.7500000000000002E-2</v>
      </c>
      <c r="E307" t="s">
        <v>495</v>
      </c>
    </row>
    <row r="308" spans="1:5" x14ac:dyDescent="0.25">
      <c r="A308" t="s">
        <v>523</v>
      </c>
      <c r="B308">
        <v>0.312</v>
      </c>
      <c r="C308" s="1">
        <f t="shared" si="4"/>
        <v>0.48752849010338628</v>
      </c>
      <c r="D308">
        <v>1.43E-2</v>
      </c>
      <c r="E308" t="s">
        <v>524</v>
      </c>
    </row>
    <row r="309" spans="1:5" x14ac:dyDescent="0.25">
      <c r="A309" t="s">
        <v>525</v>
      </c>
      <c r="B309">
        <v>0.312</v>
      </c>
      <c r="C309" s="1">
        <f t="shared" si="4"/>
        <v>0.48752849010338628</v>
      </c>
      <c r="D309">
        <v>1.7500000000000002E-2</v>
      </c>
      <c r="E309" t="s">
        <v>408</v>
      </c>
    </row>
    <row r="310" spans="1:5" x14ac:dyDescent="0.25">
      <c r="A310" t="s">
        <v>526</v>
      </c>
      <c r="B310">
        <v>0.30599999999999999</v>
      </c>
      <c r="C310" s="1">
        <f t="shared" si="4"/>
        <v>0.49431068698683545</v>
      </c>
      <c r="D310">
        <v>1.72E-2</v>
      </c>
      <c r="E310" t="s">
        <v>495</v>
      </c>
    </row>
    <row r="311" spans="1:5" x14ac:dyDescent="0.25">
      <c r="A311" t="s">
        <v>527</v>
      </c>
      <c r="B311">
        <v>0.30299999999999999</v>
      </c>
      <c r="C311" s="1">
        <f t="shared" si="4"/>
        <v>0.49773708497893598</v>
      </c>
      <c r="D311">
        <v>1.32E-2</v>
      </c>
      <c r="E311" t="s">
        <v>528</v>
      </c>
    </row>
    <row r="312" spans="1:5" x14ac:dyDescent="0.25">
      <c r="A312" t="s">
        <v>529</v>
      </c>
      <c r="B312">
        <v>0.30199999999999999</v>
      </c>
      <c r="C312" s="1">
        <f t="shared" si="4"/>
        <v>0.49888448746001213</v>
      </c>
      <c r="D312">
        <v>1.4E-2</v>
      </c>
      <c r="E312" t="s">
        <v>530</v>
      </c>
    </row>
    <row r="313" spans="1:5" x14ac:dyDescent="0.25">
      <c r="A313" t="s">
        <v>531</v>
      </c>
      <c r="B313">
        <v>0.30099999999999999</v>
      </c>
      <c r="C313" s="1">
        <f t="shared" si="4"/>
        <v>0.50003453497697847</v>
      </c>
      <c r="D313">
        <v>1.6899999999999998E-2</v>
      </c>
      <c r="E313" t="s">
        <v>532</v>
      </c>
    </row>
    <row r="314" spans="1:5" x14ac:dyDescent="0.25">
      <c r="A314" t="s">
        <v>533</v>
      </c>
      <c r="B314">
        <v>0.29599999999999999</v>
      </c>
      <c r="C314" s="1">
        <f t="shared" si="4"/>
        <v>0.50582466200311405</v>
      </c>
      <c r="D314">
        <v>1.67E-2</v>
      </c>
      <c r="E314" t="s">
        <v>495</v>
      </c>
    </row>
    <row r="315" spans="1:5" x14ac:dyDescent="0.25">
      <c r="A315" t="s">
        <v>534</v>
      </c>
      <c r="B315">
        <v>0.29599999999999999</v>
      </c>
      <c r="C315" s="1">
        <f t="shared" si="4"/>
        <v>0.50582466200311405</v>
      </c>
      <c r="D315">
        <v>1.67E-2</v>
      </c>
      <c r="E315" t="s">
        <v>535</v>
      </c>
    </row>
    <row r="316" spans="1:5" x14ac:dyDescent="0.25">
      <c r="A316" t="s">
        <v>536</v>
      </c>
      <c r="B316">
        <v>0.29599999999999999</v>
      </c>
      <c r="C316" s="1">
        <f t="shared" si="4"/>
        <v>0.50582466200311405</v>
      </c>
      <c r="D316">
        <v>1.67E-2</v>
      </c>
      <c r="E316" t="s">
        <v>537</v>
      </c>
    </row>
    <row r="317" spans="1:5" x14ac:dyDescent="0.25">
      <c r="A317" t="s">
        <v>538</v>
      </c>
      <c r="B317">
        <v>0.28699999999999998</v>
      </c>
      <c r="C317" s="1">
        <f t="shared" si="4"/>
        <v>0.51641636927207102</v>
      </c>
      <c r="D317">
        <v>1.61E-2</v>
      </c>
      <c r="E317" t="s">
        <v>539</v>
      </c>
    </row>
    <row r="318" spans="1:5" x14ac:dyDescent="0.25">
      <c r="A318" t="s">
        <v>540</v>
      </c>
      <c r="B318">
        <v>0.27700000000000002</v>
      </c>
      <c r="C318" s="1">
        <f t="shared" si="4"/>
        <v>0.52844525177518031</v>
      </c>
      <c r="D318">
        <v>1.32E-2</v>
      </c>
      <c r="E318" t="s">
        <v>541</v>
      </c>
    </row>
    <row r="319" spans="1:5" x14ac:dyDescent="0.25">
      <c r="A319" t="s">
        <v>542</v>
      </c>
      <c r="B319">
        <v>0.27200000000000002</v>
      </c>
      <c r="C319" s="1">
        <f t="shared" si="4"/>
        <v>0.53456435939697156</v>
      </c>
      <c r="D319">
        <v>1.54E-2</v>
      </c>
      <c r="E319" t="s">
        <v>82</v>
      </c>
    </row>
    <row r="320" spans="1:5" x14ac:dyDescent="0.25">
      <c r="A320" t="s">
        <v>543</v>
      </c>
      <c r="B320">
        <v>0.27200000000000002</v>
      </c>
      <c r="C320" s="1">
        <f t="shared" si="4"/>
        <v>0.53456435939697156</v>
      </c>
      <c r="D320">
        <v>1.54E-2</v>
      </c>
      <c r="E320" t="s">
        <v>355</v>
      </c>
    </row>
    <row r="321" spans="1:5" x14ac:dyDescent="0.25">
      <c r="A321" t="s">
        <v>544</v>
      </c>
      <c r="B321">
        <v>0.27200000000000002</v>
      </c>
      <c r="C321" s="1">
        <f t="shared" si="4"/>
        <v>0.53456435939697156</v>
      </c>
      <c r="D321">
        <v>1.54E-2</v>
      </c>
      <c r="E321" t="s">
        <v>330</v>
      </c>
    </row>
    <row r="322" spans="1:5" x14ac:dyDescent="0.25">
      <c r="A322" t="s">
        <v>545</v>
      </c>
      <c r="B322">
        <v>0.26900000000000002</v>
      </c>
      <c r="C322" s="1">
        <f t="shared" si="4"/>
        <v>0.53826978251628821</v>
      </c>
      <c r="D322">
        <v>1.2999999999999999E-2</v>
      </c>
      <c r="E322" t="s">
        <v>412</v>
      </c>
    </row>
    <row r="323" spans="1:5" x14ac:dyDescent="0.25">
      <c r="A323" t="s">
        <v>546</v>
      </c>
      <c r="B323">
        <v>0.26800000000000002</v>
      </c>
      <c r="C323" s="1">
        <f t="shared" ref="C323:C384" si="5">10^-(B323)</f>
        <v>0.5395106225151276</v>
      </c>
      <c r="D323">
        <v>1.52E-2</v>
      </c>
      <c r="E323" t="s">
        <v>532</v>
      </c>
    </row>
    <row r="324" spans="1:5" x14ac:dyDescent="0.25">
      <c r="A324" t="s">
        <v>547</v>
      </c>
      <c r="B324">
        <v>0.26400000000000001</v>
      </c>
      <c r="C324" s="1">
        <f t="shared" si="5"/>
        <v>0.54450265284242116</v>
      </c>
      <c r="D324">
        <v>1.49E-2</v>
      </c>
      <c r="E324" t="s">
        <v>495</v>
      </c>
    </row>
    <row r="325" spans="1:5" x14ac:dyDescent="0.25">
      <c r="A325" t="s">
        <v>548</v>
      </c>
      <c r="B325">
        <v>0.26400000000000001</v>
      </c>
      <c r="C325" s="1">
        <f t="shared" si="5"/>
        <v>0.54450265284242116</v>
      </c>
      <c r="D325">
        <v>1.49E-2</v>
      </c>
      <c r="E325" t="s">
        <v>370</v>
      </c>
    </row>
    <row r="326" spans="1:5" x14ac:dyDescent="0.25">
      <c r="A326" t="s">
        <v>549</v>
      </c>
      <c r="B326">
        <v>0.26300000000000001</v>
      </c>
      <c r="C326" s="1">
        <f t="shared" si="5"/>
        <v>0.54575786109127089</v>
      </c>
      <c r="D326">
        <v>1.2E-2</v>
      </c>
      <c r="E326" t="s">
        <v>550</v>
      </c>
    </row>
    <row r="327" spans="1:5" x14ac:dyDescent="0.25">
      <c r="A327" t="s">
        <v>551</v>
      </c>
      <c r="B327">
        <v>0.25800000000000001</v>
      </c>
      <c r="C327" s="1">
        <f t="shared" si="5"/>
        <v>0.55207743928075725</v>
      </c>
      <c r="D327">
        <v>1.2699999999999999E-2</v>
      </c>
      <c r="E327" t="s">
        <v>552</v>
      </c>
    </row>
    <row r="328" spans="1:5" x14ac:dyDescent="0.25">
      <c r="A328" t="s">
        <v>553</v>
      </c>
      <c r="B328">
        <v>0.255</v>
      </c>
      <c r="C328" s="1">
        <f t="shared" si="5"/>
        <v>0.55590425727040349</v>
      </c>
      <c r="D328">
        <v>1.26E-2</v>
      </c>
      <c r="E328" t="s">
        <v>554</v>
      </c>
    </row>
    <row r="329" spans="1:5" x14ac:dyDescent="0.25">
      <c r="A329" t="s">
        <v>555</v>
      </c>
      <c r="B329">
        <v>0.251</v>
      </c>
      <c r="C329" s="1">
        <f t="shared" si="5"/>
        <v>0.56104797603247047</v>
      </c>
      <c r="D329">
        <v>1.43E-2</v>
      </c>
      <c r="E329" t="s">
        <v>495</v>
      </c>
    </row>
    <row r="330" spans="1:5" x14ac:dyDescent="0.25">
      <c r="A330" t="s">
        <v>556</v>
      </c>
      <c r="B330">
        <v>0.247</v>
      </c>
      <c r="C330" s="1">
        <f t="shared" si="5"/>
        <v>0.56623928903825327</v>
      </c>
      <c r="D330">
        <v>1.41E-2</v>
      </c>
      <c r="E330" t="s">
        <v>355</v>
      </c>
    </row>
    <row r="331" spans="1:5" x14ac:dyDescent="0.25">
      <c r="A331" t="s">
        <v>557</v>
      </c>
      <c r="B331">
        <v>0.247</v>
      </c>
      <c r="C331" s="1">
        <f t="shared" si="5"/>
        <v>0.56623928903825327</v>
      </c>
      <c r="D331">
        <v>1.41E-2</v>
      </c>
      <c r="E331" t="s">
        <v>370</v>
      </c>
    </row>
    <row r="332" spans="1:5" x14ac:dyDescent="0.25">
      <c r="A332" t="s">
        <v>558</v>
      </c>
      <c r="B332">
        <v>0.24299999999999999</v>
      </c>
      <c r="C332" s="1">
        <f t="shared" si="5"/>
        <v>0.57147863667186705</v>
      </c>
      <c r="D332">
        <v>1.3899999999999999E-2</v>
      </c>
      <c r="E332" t="s">
        <v>495</v>
      </c>
    </row>
    <row r="333" spans="1:5" x14ac:dyDescent="0.25">
      <c r="A333" t="s">
        <v>559</v>
      </c>
      <c r="B333">
        <v>0.24299999999999999</v>
      </c>
      <c r="C333" s="1">
        <f t="shared" si="5"/>
        <v>0.57147863667186705</v>
      </c>
      <c r="D333">
        <v>1.3899999999999999E-2</v>
      </c>
      <c r="E333" t="s">
        <v>408</v>
      </c>
    </row>
    <row r="334" spans="1:5" x14ac:dyDescent="0.25">
      <c r="A334" t="s">
        <v>560</v>
      </c>
      <c r="B334">
        <v>0.24</v>
      </c>
      <c r="C334" s="1">
        <f t="shared" si="5"/>
        <v>0.57543993733715693</v>
      </c>
      <c r="D334">
        <v>1.37E-2</v>
      </c>
      <c r="E334" t="s">
        <v>464</v>
      </c>
    </row>
    <row r="335" spans="1:5" x14ac:dyDescent="0.25">
      <c r="A335" t="s">
        <v>561</v>
      </c>
      <c r="B335">
        <v>0.24</v>
      </c>
      <c r="C335" s="1">
        <f t="shared" si="5"/>
        <v>0.57543993733715693</v>
      </c>
      <c r="D335">
        <v>1.37E-2</v>
      </c>
      <c r="E335" t="s">
        <v>357</v>
      </c>
    </row>
    <row r="336" spans="1:5" x14ac:dyDescent="0.25">
      <c r="A336" t="s">
        <v>562</v>
      </c>
      <c r="B336">
        <v>0.24</v>
      </c>
      <c r="C336" s="1">
        <f t="shared" si="5"/>
        <v>0.57543993733715693</v>
      </c>
      <c r="D336">
        <v>1.37E-2</v>
      </c>
      <c r="E336" t="s">
        <v>495</v>
      </c>
    </row>
    <row r="337" spans="1:5" x14ac:dyDescent="0.25">
      <c r="A337" t="s">
        <v>563</v>
      </c>
      <c r="B337">
        <v>0.23699999999999999</v>
      </c>
      <c r="C337" s="1">
        <f t="shared" si="5"/>
        <v>0.579428696426881</v>
      </c>
      <c r="D337">
        <v>1.17E-2</v>
      </c>
      <c r="E337" t="s">
        <v>564</v>
      </c>
    </row>
    <row r="338" spans="1:5" x14ac:dyDescent="0.25">
      <c r="A338" t="s">
        <v>565</v>
      </c>
      <c r="B338">
        <v>0.23200000000000001</v>
      </c>
      <c r="C338" s="1">
        <f t="shared" si="5"/>
        <v>0.58613816451402867</v>
      </c>
      <c r="D338">
        <v>1.3299999999999999E-2</v>
      </c>
      <c r="E338" t="s">
        <v>566</v>
      </c>
    </row>
    <row r="339" spans="1:5" x14ac:dyDescent="0.25">
      <c r="A339" t="s">
        <v>567</v>
      </c>
      <c r="B339">
        <v>0.23200000000000001</v>
      </c>
      <c r="C339" s="1">
        <f t="shared" si="5"/>
        <v>0.58613816451402867</v>
      </c>
      <c r="D339">
        <v>1.3299999999999999E-2</v>
      </c>
      <c r="E339" t="s">
        <v>495</v>
      </c>
    </row>
    <row r="340" spans="1:5" x14ac:dyDescent="0.25">
      <c r="A340" t="s">
        <v>568</v>
      </c>
      <c r="B340">
        <v>0.23200000000000001</v>
      </c>
      <c r="C340" s="1">
        <f t="shared" si="5"/>
        <v>0.58613816451402867</v>
      </c>
      <c r="D340">
        <v>1.3299999999999999E-2</v>
      </c>
      <c r="E340" t="s">
        <v>495</v>
      </c>
    </row>
    <row r="341" spans="1:5" x14ac:dyDescent="0.25">
      <c r="A341" t="s">
        <v>569</v>
      </c>
      <c r="B341">
        <v>0.218</v>
      </c>
      <c r="C341" s="1">
        <f t="shared" si="5"/>
        <v>0.60534087475391352</v>
      </c>
      <c r="D341">
        <v>1.2699999999999999E-2</v>
      </c>
      <c r="E341" t="s">
        <v>493</v>
      </c>
    </row>
    <row r="342" spans="1:5" x14ac:dyDescent="0.25">
      <c r="A342" t="s">
        <v>570</v>
      </c>
      <c r="B342">
        <v>0.215</v>
      </c>
      <c r="C342" s="1">
        <f t="shared" si="5"/>
        <v>0.60953689724016913</v>
      </c>
      <c r="D342">
        <v>1.2500000000000001E-2</v>
      </c>
      <c r="E342" t="s">
        <v>495</v>
      </c>
    </row>
    <row r="343" spans="1:5" x14ac:dyDescent="0.25">
      <c r="A343" t="s">
        <v>571</v>
      </c>
      <c r="B343">
        <v>0.215</v>
      </c>
      <c r="C343" s="1">
        <f t="shared" si="5"/>
        <v>0.60953689724016913</v>
      </c>
      <c r="D343">
        <v>1.2500000000000001E-2</v>
      </c>
      <c r="E343" t="s">
        <v>495</v>
      </c>
    </row>
    <row r="344" spans="1:5" x14ac:dyDescent="0.25">
      <c r="A344" t="s">
        <v>572</v>
      </c>
      <c r="B344">
        <v>0.21199999999999999</v>
      </c>
      <c r="C344" s="1">
        <f t="shared" si="5"/>
        <v>0.61376200516479418</v>
      </c>
      <c r="D344">
        <v>1.23E-2</v>
      </c>
      <c r="E344" t="s">
        <v>370</v>
      </c>
    </row>
    <row r="345" spans="1:5" x14ac:dyDescent="0.25">
      <c r="A345" t="s">
        <v>573</v>
      </c>
      <c r="B345">
        <v>0.20799999999999999</v>
      </c>
      <c r="C345" s="1">
        <f t="shared" si="5"/>
        <v>0.61944107507678148</v>
      </c>
      <c r="D345">
        <v>1.2200000000000001E-2</v>
      </c>
      <c r="E345" t="s">
        <v>495</v>
      </c>
    </row>
    <row r="346" spans="1:5" x14ac:dyDescent="0.25">
      <c r="A346" t="s">
        <v>574</v>
      </c>
      <c r="B346">
        <v>0.20799999999999999</v>
      </c>
      <c r="C346" s="1">
        <f t="shared" si="5"/>
        <v>0.61944107507678148</v>
      </c>
      <c r="D346">
        <v>1.2200000000000001E-2</v>
      </c>
      <c r="E346" t="s">
        <v>495</v>
      </c>
    </row>
    <row r="347" spans="1:5" x14ac:dyDescent="0.25">
      <c r="A347" t="s">
        <v>575</v>
      </c>
      <c r="B347">
        <v>0.19900000000000001</v>
      </c>
      <c r="C347" s="1">
        <f t="shared" si="5"/>
        <v>0.63241185137621936</v>
      </c>
      <c r="D347">
        <v>1.18E-2</v>
      </c>
      <c r="E347" t="s">
        <v>576</v>
      </c>
    </row>
    <row r="348" spans="1:5" x14ac:dyDescent="0.25">
      <c r="A348" t="s">
        <v>577</v>
      </c>
      <c r="B348">
        <v>0.19900000000000001</v>
      </c>
      <c r="C348" s="1">
        <f t="shared" si="5"/>
        <v>0.63241185137621936</v>
      </c>
      <c r="D348">
        <v>1.18E-2</v>
      </c>
      <c r="E348" t="s">
        <v>495</v>
      </c>
    </row>
    <row r="349" spans="1:5" x14ac:dyDescent="0.25">
      <c r="A349" t="s">
        <v>578</v>
      </c>
      <c r="B349">
        <v>0</v>
      </c>
      <c r="C349" s="1">
        <f t="shared" si="5"/>
        <v>1</v>
      </c>
      <c r="D349">
        <v>1.0200000000000001E-2</v>
      </c>
      <c r="E349" t="s">
        <v>579</v>
      </c>
    </row>
    <row r="350" spans="1:5" x14ac:dyDescent="0.25">
      <c r="A350" t="s">
        <v>580</v>
      </c>
      <c r="B350">
        <v>0</v>
      </c>
      <c r="C350" s="1">
        <f t="shared" si="5"/>
        <v>1</v>
      </c>
      <c r="D350">
        <v>7.7499999999999999E-3</v>
      </c>
      <c r="E350" t="s">
        <v>495</v>
      </c>
    </row>
    <row r="351" spans="1:5" x14ac:dyDescent="0.25">
      <c r="A351" t="s">
        <v>581</v>
      </c>
      <c r="B351">
        <v>0</v>
      </c>
      <c r="C351" s="1">
        <f t="shared" si="5"/>
        <v>1</v>
      </c>
      <c r="D351">
        <v>1.03E-2</v>
      </c>
      <c r="E351" t="s">
        <v>330</v>
      </c>
    </row>
    <row r="352" spans="1:5" x14ac:dyDescent="0.25">
      <c r="A352" t="s">
        <v>582</v>
      </c>
      <c r="B352">
        <v>0</v>
      </c>
      <c r="C352" s="1">
        <f t="shared" si="5"/>
        <v>1</v>
      </c>
      <c r="D352">
        <v>1.0500000000000001E-2</v>
      </c>
      <c r="E352" t="s">
        <v>583</v>
      </c>
    </row>
    <row r="353" spans="1:5" x14ac:dyDescent="0.25">
      <c r="A353" t="s">
        <v>584</v>
      </c>
      <c r="B353">
        <v>0</v>
      </c>
      <c r="C353" s="1">
        <f t="shared" si="5"/>
        <v>1</v>
      </c>
      <c r="D353">
        <v>1.0200000000000001E-2</v>
      </c>
      <c r="E353" t="s">
        <v>585</v>
      </c>
    </row>
    <row r="354" spans="1:5" x14ac:dyDescent="0.25">
      <c r="A354" t="s">
        <v>586</v>
      </c>
      <c r="B354">
        <v>0</v>
      </c>
      <c r="C354" s="1">
        <f t="shared" si="5"/>
        <v>1</v>
      </c>
      <c r="D354">
        <v>1.0800000000000001E-2</v>
      </c>
      <c r="E354" t="s">
        <v>587</v>
      </c>
    </row>
    <row r="355" spans="1:5" x14ac:dyDescent="0.25">
      <c r="A355" t="s">
        <v>588</v>
      </c>
      <c r="B355">
        <v>0</v>
      </c>
      <c r="C355" s="1">
        <f t="shared" si="5"/>
        <v>1</v>
      </c>
      <c r="D355">
        <v>8.3300000000000006E-3</v>
      </c>
      <c r="E355" t="s">
        <v>355</v>
      </c>
    </row>
    <row r="356" spans="1:5" x14ac:dyDescent="0.25">
      <c r="A356" t="s">
        <v>589</v>
      </c>
      <c r="B356">
        <v>0</v>
      </c>
      <c r="C356" s="1">
        <f t="shared" si="5"/>
        <v>1</v>
      </c>
      <c r="D356">
        <v>1.09E-2</v>
      </c>
      <c r="E356" t="s">
        <v>590</v>
      </c>
    </row>
    <row r="357" spans="1:5" x14ac:dyDescent="0.25">
      <c r="A357" t="s">
        <v>591</v>
      </c>
      <c r="B357">
        <v>0</v>
      </c>
      <c r="C357" s="1">
        <f t="shared" si="5"/>
        <v>1</v>
      </c>
      <c r="D357">
        <v>7.7499999999999999E-3</v>
      </c>
      <c r="E357" t="s">
        <v>592</v>
      </c>
    </row>
    <row r="358" spans="1:5" x14ac:dyDescent="0.25">
      <c r="A358" t="s">
        <v>593</v>
      </c>
      <c r="B358">
        <v>0</v>
      </c>
      <c r="C358" s="1">
        <f t="shared" si="5"/>
        <v>1</v>
      </c>
      <c r="D358">
        <v>9.9000000000000008E-3</v>
      </c>
      <c r="E358" t="s">
        <v>355</v>
      </c>
    </row>
    <row r="359" spans="1:5" x14ac:dyDescent="0.25">
      <c r="A359" t="s">
        <v>594</v>
      </c>
      <c r="B359">
        <v>0</v>
      </c>
      <c r="C359" s="1">
        <f t="shared" si="5"/>
        <v>1</v>
      </c>
      <c r="D359">
        <v>9.6200000000000001E-3</v>
      </c>
      <c r="E359" t="s">
        <v>410</v>
      </c>
    </row>
    <row r="360" spans="1:5" x14ac:dyDescent="0.25">
      <c r="A360" t="s">
        <v>595</v>
      </c>
      <c r="B360">
        <v>0</v>
      </c>
      <c r="C360" s="1">
        <f t="shared" si="5"/>
        <v>1</v>
      </c>
      <c r="D360">
        <v>1.06E-2</v>
      </c>
      <c r="E360" t="s">
        <v>495</v>
      </c>
    </row>
    <row r="361" spans="1:5" x14ac:dyDescent="0.25">
      <c r="A361" t="s">
        <v>596</v>
      </c>
      <c r="B361">
        <v>0</v>
      </c>
      <c r="C361" s="1">
        <f t="shared" si="5"/>
        <v>1</v>
      </c>
      <c r="D361">
        <v>1.03E-2</v>
      </c>
      <c r="E361" t="s">
        <v>597</v>
      </c>
    </row>
    <row r="362" spans="1:5" x14ac:dyDescent="0.25">
      <c r="A362" t="s">
        <v>598</v>
      </c>
      <c r="B362">
        <v>0</v>
      </c>
      <c r="C362" s="1">
        <f t="shared" si="5"/>
        <v>1</v>
      </c>
      <c r="D362">
        <v>9.0900000000000009E-3</v>
      </c>
      <c r="E362" t="s">
        <v>495</v>
      </c>
    </row>
    <row r="363" spans="1:5" x14ac:dyDescent="0.25">
      <c r="A363" t="s">
        <v>599</v>
      </c>
      <c r="B363">
        <v>0</v>
      </c>
      <c r="C363" s="1">
        <f t="shared" si="5"/>
        <v>1</v>
      </c>
      <c r="D363">
        <v>1.12E-2</v>
      </c>
      <c r="E363" t="s">
        <v>495</v>
      </c>
    </row>
    <row r="364" spans="1:5" x14ac:dyDescent="0.25">
      <c r="A364" t="s">
        <v>600</v>
      </c>
      <c r="B364">
        <v>0</v>
      </c>
      <c r="C364" s="1">
        <f t="shared" si="5"/>
        <v>1</v>
      </c>
      <c r="D364">
        <v>1.06E-2</v>
      </c>
      <c r="E364" t="s">
        <v>601</v>
      </c>
    </row>
    <row r="365" spans="1:5" x14ac:dyDescent="0.25">
      <c r="A365" t="s">
        <v>602</v>
      </c>
      <c r="B365">
        <v>0</v>
      </c>
      <c r="C365" s="1">
        <f t="shared" si="5"/>
        <v>1</v>
      </c>
      <c r="D365">
        <v>9.5200000000000007E-3</v>
      </c>
      <c r="E365" t="s">
        <v>603</v>
      </c>
    </row>
    <row r="366" spans="1:5" x14ac:dyDescent="0.25">
      <c r="A366" t="s">
        <v>604</v>
      </c>
      <c r="B366">
        <v>0</v>
      </c>
      <c r="C366" s="1">
        <f t="shared" si="5"/>
        <v>1</v>
      </c>
      <c r="D366">
        <v>8.5500000000000003E-3</v>
      </c>
      <c r="E366" t="s">
        <v>506</v>
      </c>
    </row>
    <row r="367" spans="1:5" x14ac:dyDescent="0.25">
      <c r="A367" t="s">
        <v>605</v>
      </c>
      <c r="B367">
        <v>0</v>
      </c>
      <c r="C367" s="1">
        <f t="shared" si="5"/>
        <v>1</v>
      </c>
      <c r="D367">
        <v>1.12E-2</v>
      </c>
      <c r="E367" t="s">
        <v>464</v>
      </c>
    </row>
    <row r="368" spans="1:5" x14ac:dyDescent="0.25">
      <c r="A368" t="s">
        <v>606</v>
      </c>
      <c r="B368">
        <v>0</v>
      </c>
      <c r="C368" s="1">
        <f t="shared" si="5"/>
        <v>1</v>
      </c>
      <c r="D368">
        <v>5.9899999999999997E-3</v>
      </c>
      <c r="E368" t="s">
        <v>355</v>
      </c>
    </row>
    <row r="369" spans="1:5" x14ac:dyDescent="0.25">
      <c r="A369" t="s">
        <v>607</v>
      </c>
      <c r="B369">
        <v>0</v>
      </c>
      <c r="C369" s="1">
        <f t="shared" si="5"/>
        <v>1</v>
      </c>
      <c r="D369">
        <v>1.03E-2</v>
      </c>
      <c r="E369" t="s">
        <v>495</v>
      </c>
    </row>
    <row r="370" spans="1:5" x14ac:dyDescent="0.25">
      <c r="A370" t="s">
        <v>608</v>
      </c>
      <c r="B370">
        <v>0</v>
      </c>
      <c r="C370" s="1">
        <f t="shared" si="5"/>
        <v>1</v>
      </c>
      <c r="D370">
        <v>8.1300000000000001E-3</v>
      </c>
      <c r="E370" t="s">
        <v>464</v>
      </c>
    </row>
    <row r="371" spans="1:5" x14ac:dyDescent="0.25">
      <c r="A371" t="s">
        <v>609</v>
      </c>
      <c r="B371">
        <v>0</v>
      </c>
      <c r="C371" s="1">
        <f t="shared" si="5"/>
        <v>1</v>
      </c>
      <c r="D371">
        <v>6.3699999999999998E-3</v>
      </c>
      <c r="E371" t="s">
        <v>495</v>
      </c>
    </row>
    <row r="372" spans="1:5" x14ac:dyDescent="0.25">
      <c r="A372" t="s">
        <v>610</v>
      </c>
      <c r="B372">
        <v>0</v>
      </c>
      <c r="C372" s="1">
        <f t="shared" si="5"/>
        <v>1</v>
      </c>
      <c r="D372">
        <v>6.13E-3</v>
      </c>
      <c r="E372" t="s">
        <v>330</v>
      </c>
    </row>
    <row r="373" spans="1:5" x14ac:dyDescent="0.25">
      <c r="A373" t="s">
        <v>611</v>
      </c>
      <c r="B373">
        <v>0</v>
      </c>
      <c r="C373" s="1">
        <f t="shared" si="5"/>
        <v>1</v>
      </c>
      <c r="D373">
        <v>1.01E-2</v>
      </c>
      <c r="E373" t="s">
        <v>330</v>
      </c>
    </row>
    <row r="374" spans="1:5" x14ac:dyDescent="0.25">
      <c r="A374" t="s">
        <v>612</v>
      </c>
      <c r="B374">
        <v>0</v>
      </c>
      <c r="C374" s="1">
        <f t="shared" si="5"/>
        <v>1</v>
      </c>
      <c r="D374">
        <v>1.0999999999999999E-2</v>
      </c>
      <c r="E374" t="s">
        <v>613</v>
      </c>
    </row>
    <row r="375" spans="1:5" x14ac:dyDescent="0.25">
      <c r="A375" t="s">
        <v>614</v>
      </c>
      <c r="B375">
        <v>0</v>
      </c>
      <c r="C375" s="1">
        <f t="shared" si="5"/>
        <v>1</v>
      </c>
      <c r="D375">
        <v>9.4299999999999991E-3</v>
      </c>
      <c r="E375" t="s">
        <v>370</v>
      </c>
    </row>
    <row r="376" spans="1:5" x14ac:dyDescent="0.25">
      <c r="A376" t="s">
        <v>615</v>
      </c>
      <c r="B376">
        <v>0</v>
      </c>
      <c r="C376" s="1">
        <f t="shared" si="5"/>
        <v>1</v>
      </c>
      <c r="D376">
        <v>9.7099999999999999E-3</v>
      </c>
      <c r="E376" t="s">
        <v>355</v>
      </c>
    </row>
    <row r="377" spans="1:5" x14ac:dyDescent="0.25">
      <c r="A377" t="s">
        <v>616</v>
      </c>
      <c r="B377">
        <v>0</v>
      </c>
      <c r="C377" s="1">
        <f t="shared" si="5"/>
        <v>1</v>
      </c>
      <c r="D377">
        <v>5.8500000000000002E-3</v>
      </c>
      <c r="E377" t="s">
        <v>357</v>
      </c>
    </row>
    <row r="378" spans="1:5" x14ac:dyDescent="0.25">
      <c r="A378" t="s">
        <v>617</v>
      </c>
      <c r="B378">
        <v>0</v>
      </c>
      <c r="C378" s="1">
        <f t="shared" si="5"/>
        <v>1</v>
      </c>
      <c r="D378">
        <v>8.26E-3</v>
      </c>
      <c r="E378" t="s">
        <v>357</v>
      </c>
    </row>
    <row r="379" spans="1:5" x14ac:dyDescent="0.25">
      <c r="A379" t="s">
        <v>618</v>
      </c>
      <c r="B379">
        <v>0</v>
      </c>
      <c r="C379" s="1">
        <f t="shared" si="5"/>
        <v>1</v>
      </c>
      <c r="D379">
        <v>1.03E-2</v>
      </c>
      <c r="E379" t="s">
        <v>619</v>
      </c>
    </row>
    <row r="380" spans="1:5" x14ac:dyDescent="0.25">
      <c r="A380" t="s">
        <v>620</v>
      </c>
      <c r="B380">
        <v>0</v>
      </c>
      <c r="C380" s="1">
        <f t="shared" si="5"/>
        <v>1</v>
      </c>
      <c r="D380">
        <v>1.0999999999999999E-2</v>
      </c>
      <c r="E380" t="s">
        <v>357</v>
      </c>
    </row>
    <row r="381" spans="1:5" x14ac:dyDescent="0.25">
      <c r="A381" t="s">
        <v>621</v>
      </c>
      <c r="B381">
        <v>0</v>
      </c>
      <c r="C381" s="1">
        <f t="shared" si="5"/>
        <v>1</v>
      </c>
      <c r="D381">
        <v>9.6200000000000001E-3</v>
      </c>
      <c r="E381" t="s">
        <v>622</v>
      </c>
    </row>
    <row r="382" spans="1:5" x14ac:dyDescent="0.25">
      <c r="A382" t="s">
        <v>623</v>
      </c>
      <c r="B382">
        <v>0</v>
      </c>
      <c r="C382" s="1">
        <f t="shared" si="5"/>
        <v>1</v>
      </c>
      <c r="D382">
        <v>8.2000000000000007E-3</v>
      </c>
      <c r="E382" t="s">
        <v>624</v>
      </c>
    </row>
    <row r="383" spans="1:5" x14ac:dyDescent="0.25">
      <c r="A383" t="s">
        <v>625</v>
      </c>
      <c r="B383">
        <v>0</v>
      </c>
      <c r="C383" s="1">
        <f t="shared" si="5"/>
        <v>1</v>
      </c>
      <c r="D383">
        <v>6.3699999999999998E-3</v>
      </c>
      <c r="E383" t="s">
        <v>626</v>
      </c>
    </row>
    <row r="384" spans="1:5" x14ac:dyDescent="0.25">
      <c r="A384" t="s">
        <v>627</v>
      </c>
      <c r="B384">
        <v>0</v>
      </c>
      <c r="C384" s="1">
        <f t="shared" si="5"/>
        <v>1</v>
      </c>
      <c r="D384">
        <v>1.11E-2</v>
      </c>
      <c r="E384" t="s">
        <v>410</v>
      </c>
    </row>
  </sheetData>
  <autoFilter ref="A1:O1" xr:uid="{3C6AF739-FAFC-4EC1-9A3B-824AF8633FD4}"/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DE-4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ogus</dc:creator>
  <cp:lastModifiedBy>Joshua Mogus</cp:lastModifiedBy>
  <dcterms:created xsi:type="dcterms:W3CDTF">2023-11-30T18:00:21Z</dcterms:created>
  <dcterms:modified xsi:type="dcterms:W3CDTF">2023-11-30T18:01:01Z</dcterms:modified>
</cp:coreProperties>
</file>